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weight" sheetId="1" state="visible" r:id="rId2"/>
    <sheet name="Pathology score" sheetId="2" state="visible" r:id="rId3"/>
    <sheet name="IL-10" sheetId="3" state="visible" r:id="rId4"/>
    <sheet name="IL-10 (corrected)" sheetId="4" state="visible" r:id="rId5"/>
    <sheet name="Sheet2" sheetId="5" state="visible" r:id="rId6"/>
    <sheet name="Sheet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105">
  <si>
    <t xml:space="preserve">15.5.2011</t>
  </si>
  <si>
    <t xml:space="preserve">Anti  LPS in Balb/c  mice (male)</t>
  </si>
  <si>
    <t xml:space="preserve">TNBS-collitis</t>
  </si>
  <si>
    <t xml:space="preserve">mice weight</t>
  </si>
  <si>
    <t xml:space="preserve">group A</t>
  </si>
  <si>
    <t xml:space="preserve">sensitiz</t>
  </si>
  <si>
    <t xml:space="preserve">TNBS</t>
  </si>
  <si>
    <t xml:space="preserve">sacrifice</t>
  </si>
  <si>
    <t xml:space="preserve">TNBS,  water</t>
  </si>
  <si>
    <t xml:space="preserve">#</t>
  </si>
  <si>
    <t xml:space="preserve">1.5.11</t>
  </si>
  <si>
    <t xml:space="preserve">8.5.11</t>
  </si>
  <si>
    <t xml:space="preserve">9.5.11</t>
  </si>
  <si>
    <t xml:space="preserve">11.5.11</t>
  </si>
  <si>
    <t xml:space="preserve">% weight loss</t>
  </si>
  <si>
    <t xml:space="preserve">P value</t>
  </si>
  <si>
    <t xml:space="preserve">AVG</t>
  </si>
  <si>
    <t xml:space="preserve">std.dev.</t>
  </si>
  <si>
    <t xml:space="preserve">group B</t>
  </si>
  <si>
    <t xml:space="preserve">Sacrifice</t>
  </si>
  <si>
    <t xml:space="preserve">TNBS,  colostrum cont</t>
  </si>
  <si>
    <t xml:space="preserve">A-B</t>
  </si>
  <si>
    <t xml:space="preserve">group C</t>
  </si>
  <si>
    <t xml:space="preserve">TNBS, 50µg anti LPS </t>
  </si>
  <si>
    <t xml:space="preserve">A-C</t>
  </si>
  <si>
    <t xml:space="preserve">group D</t>
  </si>
  <si>
    <t xml:space="preserve">TNBS, 500µg anti LPS </t>
  </si>
  <si>
    <t xml:space="preserve">A-D</t>
  </si>
  <si>
    <t xml:space="preserve">weight loss</t>
  </si>
  <si>
    <t xml:space="preserve">Averages</t>
  </si>
  <si>
    <t xml:space="preserve">STDev</t>
  </si>
  <si>
    <t xml:space="preserve">Avg</t>
  </si>
  <si>
    <t xml:space="preserve">STD</t>
  </si>
  <si>
    <t xml:space="preserve">Sensitization</t>
  </si>
  <si>
    <t xml:space="preserve">A</t>
  </si>
  <si>
    <t xml:space="preserve">B</t>
  </si>
  <si>
    <t xml:space="preserve">C</t>
  </si>
  <si>
    <t xml:space="preserve">D</t>
  </si>
  <si>
    <r>
      <rPr>
        <sz val="10"/>
        <rFont val="Arial"/>
        <family val="0"/>
      </rPr>
      <t xml:space="preserve"> </t>
    </r>
    <r>
      <rPr>
        <b val="true"/>
        <sz val="14"/>
        <rFont val="Arial"/>
        <family val="2"/>
      </rPr>
      <t xml:space="preserve">*</t>
    </r>
    <r>
      <rPr>
        <sz val="10"/>
        <rFont val="Arial"/>
        <family val="0"/>
      </rPr>
      <t xml:space="preserve"> p =0.001</t>
    </r>
  </si>
  <si>
    <r>
      <rPr>
        <b val="true"/>
        <sz val="14"/>
        <rFont val="Arial"/>
        <family val="2"/>
      </rPr>
      <t xml:space="preserve">**</t>
    </r>
    <r>
      <rPr>
        <sz val="10"/>
        <rFont val="Arial"/>
        <family val="0"/>
      </rPr>
      <t xml:space="preserve"> p =0.002</t>
    </r>
  </si>
  <si>
    <t xml:space="preserve">* P&lt;0.001</t>
  </si>
  <si>
    <t xml:space="preserve">TNBS-induced colitis May 2011</t>
  </si>
  <si>
    <t xml:space="preserve">Pathology results</t>
  </si>
  <si>
    <t xml:space="preserve">Group A     TNBS,  water</t>
  </si>
  <si>
    <t xml:space="preserve">Group B     colostrum cont</t>
  </si>
  <si>
    <t xml:space="preserve">Group C      50µg anti LPS </t>
  </si>
  <si>
    <t xml:space="preserve">Group D      500µg anti LPS </t>
  </si>
  <si>
    <t xml:space="preserve">E</t>
  </si>
  <si>
    <t xml:space="preserve">I</t>
  </si>
  <si>
    <t xml:space="preserve">R</t>
  </si>
  <si>
    <t xml:space="preserve">sum</t>
  </si>
  <si>
    <t xml:space="preserve">A1</t>
  </si>
  <si>
    <t xml:space="preserve">B1</t>
  </si>
  <si>
    <t xml:space="preserve">C1</t>
  </si>
  <si>
    <t xml:space="preserve">D1</t>
  </si>
  <si>
    <t xml:space="preserve">A2</t>
  </si>
  <si>
    <t xml:space="preserve">B2</t>
  </si>
  <si>
    <t xml:space="preserve">C2</t>
  </si>
  <si>
    <t xml:space="preserve">D2</t>
  </si>
  <si>
    <t xml:space="preserve">A3</t>
  </si>
  <si>
    <t xml:space="preserve">B3</t>
  </si>
  <si>
    <t xml:space="preserve">C3</t>
  </si>
  <si>
    <t xml:space="preserve">D3</t>
  </si>
  <si>
    <t xml:space="preserve">A4</t>
  </si>
  <si>
    <t xml:space="preserve">B4</t>
  </si>
  <si>
    <t xml:space="preserve">C4</t>
  </si>
  <si>
    <t xml:space="preserve">D4</t>
  </si>
  <si>
    <t xml:space="preserve">Sum</t>
  </si>
  <si>
    <t xml:space="preserve">Mean</t>
  </si>
  <si>
    <t xml:space="preserve">SD</t>
  </si>
  <si>
    <t xml:space="preserve">SE</t>
  </si>
  <si>
    <t xml:space="preserve">TTEST (A)</t>
  </si>
  <si>
    <t xml:space="preserve">TTEST (B)</t>
  </si>
  <si>
    <t xml:space="preserve">Average</t>
  </si>
  <si>
    <t xml:space="preserve">Extent</t>
  </si>
  <si>
    <t xml:space="preserve">Inflammation</t>
  </si>
  <si>
    <t xml:space="preserve">Damage</t>
  </si>
  <si>
    <t xml:space="preserve">Regeneration</t>
  </si>
  <si>
    <t xml:space="preserve">E-Extent</t>
  </si>
  <si>
    <t xml:space="preserve">I- Inflammation</t>
  </si>
  <si>
    <t xml:space="preserve">D- Damage</t>
  </si>
  <si>
    <t xml:space="preserve">R-Regeneration</t>
  </si>
  <si>
    <t xml:space="preserve">31.5.2011</t>
  </si>
  <si>
    <t xml:space="preserve">IL-10   ELISA</t>
  </si>
  <si>
    <t xml:space="preserve">anti LPS-colitis exp 2</t>
  </si>
  <si>
    <t xml:space="preserve">standard</t>
  </si>
  <si>
    <t xml:space="preserve">OD1</t>
  </si>
  <si>
    <t xml:space="preserve">OD2</t>
  </si>
  <si>
    <t xml:space="preserve">average</t>
  </si>
  <si>
    <t xml:space="preserve">av-blank</t>
  </si>
  <si>
    <t xml:space="preserve">positive control</t>
  </si>
  <si>
    <t xml:space="preserve">O.D.1</t>
  </si>
  <si>
    <t xml:space="preserve">O.D.2</t>
  </si>
  <si>
    <t xml:space="preserve">concentration</t>
  </si>
  <si>
    <t xml:space="preserve">TTEST</t>
  </si>
  <si>
    <t xml:space="preserve">DDW p.o.</t>
  </si>
  <si>
    <t xml:space="preserve">BCP p.o.</t>
  </si>
  <si>
    <r>
      <rPr>
        <b val="true"/>
        <sz val="10"/>
        <rFont val="Arial"/>
        <family val="2"/>
      </rPr>
      <t xml:space="preserve">Travalen 50</t>
    </r>
    <r>
      <rPr>
        <b val="true"/>
        <sz val="10"/>
        <rFont val="Arial"/>
        <family val="0"/>
        <charset val="177"/>
      </rPr>
      <t xml:space="preserve">µ</t>
    </r>
    <r>
      <rPr>
        <b val="true"/>
        <sz val="10"/>
        <rFont val="Arial"/>
        <family val="2"/>
      </rPr>
      <t xml:space="preserve">g p.o.</t>
    </r>
  </si>
  <si>
    <r>
      <rPr>
        <b val="true"/>
        <sz val="10"/>
        <rFont val="Arial"/>
        <family val="2"/>
      </rPr>
      <t xml:space="preserve">500</t>
    </r>
    <r>
      <rPr>
        <b val="true"/>
        <sz val="10"/>
        <rFont val="Arial"/>
        <family val="0"/>
        <charset val="177"/>
      </rPr>
      <t xml:space="preserve">µ</t>
    </r>
    <r>
      <rPr>
        <b val="true"/>
        <sz val="10"/>
        <rFont val="Arial"/>
        <family val="2"/>
      </rPr>
      <t xml:space="preserve">g Travalen p.o.</t>
    </r>
  </si>
  <si>
    <t xml:space="preserve">Avearge</t>
  </si>
  <si>
    <t xml:space="preserve">TNBS, Control (water)</t>
  </si>
  <si>
    <t xml:space="preserve">TNBS, Colostrum control</t>
  </si>
  <si>
    <t xml:space="preserve">TNBS, Anti LPS 50µg </t>
  </si>
  <si>
    <t xml:space="preserve">TNBS, Anti LPS 500µg </t>
  </si>
  <si>
    <t xml:space="preserve">אין  דופליקאט והערך חריג לכן לא חושב בממוצע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0"/>
    <numFmt numFmtId="167" formatCode="0.000"/>
    <numFmt numFmtId="168" formatCode="0.0"/>
    <numFmt numFmtId="169" formatCode="General"/>
    <numFmt numFmtId="170" formatCode="0"/>
  </numFmts>
  <fonts count="3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77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u val="single"/>
      <sz val="18"/>
      <name val="Arial"/>
      <family val="2"/>
    </font>
    <font>
      <b val="true"/>
      <sz val="10"/>
      <color rgb="FF0000FF"/>
      <name val="Arial"/>
      <family val="2"/>
    </font>
    <font>
      <sz val="10"/>
      <color rgb="FFFF0000"/>
      <name val="Arial"/>
      <family val="0"/>
      <charset val="177"/>
    </font>
    <font>
      <b val="true"/>
      <sz val="10"/>
      <color rgb="FFFF0000"/>
      <name val="Arial"/>
      <family val="0"/>
      <charset val="177"/>
    </font>
    <font>
      <sz val="10"/>
      <name val="Arial"/>
      <family val="2"/>
    </font>
    <font>
      <b val="true"/>
      <sz val="14"/>
      <name val="Arial"/>
      <family val="2"/>
    </font>
    <font>
      <b val="true"/>
      <sz val="14"/>
      <color rgb="FF000000"/>
      <name val="Arial"/>
      <family val="2"/>
    </font>
    <font>
      <b val="true"/>
      <sz val="9.25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.25"/>
      <color rgb="FF000000"/>
      <name val="Arial"/>
      <family val="2"/>
    </font>
    <font>
      <b val="true"/>
      <sz val="9.65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sz val="10"/>
      <color rgb="FF008000"/>
      <name val="Arial"/>
      <family val="2"/>
    </font>
    <font>
      <sz val="9"/>
      <color rgb="FF0000FF"/>
      <name val="Arial"/>
      <family val="0"/>
      <charset val="177"/>
    </font>
    <font>
      <sz val="8"/>
      <name val="Arial"/>
      <family val="0"/>
      <charset val="177"/>
    </font>
    <font>
      <sz val="10"/>
      <color rgb="FF0000FF"/>
      <name val="Arial"/>
      <family val="0"/>
      <charset val="177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7.35"/>
      <color rgb="FF00000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0"/>
      <charset val="177"/>
    </font>
    <font>
      <sz val="10"/>
      <color rgb="FF008000"/>
      <name val="Arial"/>
      <family val="2"/>
    </font>
    <font>
      <sz val="10"/>
      <color rgb="FFFF0000"/>
      <name val="Arial"/>
      <family val="0"/>
    </font>
    <font>
      <b val="true"/>
      <sz val="9"/>
      <color rgb="FF000000"/>
      <name val="Arial"/>
      <family val="2"/>
    </font>
    <font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00FF00"/>
        <bgColor rgb="FF33CCCC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2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2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0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3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3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athologic score (Rina, Orit)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3389854162306"/>
          <c:y val="0.0651587199588742"/>
          <c:w val="0.690112343869932"/>
          <c:h val="0.9021976609690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weight!$C$51</c:f>
              <c:strCache>
                <c:ptCount val="1"/>
                <c:pt idx="0">
                  <c:v>Sensitization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weight!$B$52:$B$55</c:f>
              <c:strCache>
                <c:ptCount val="4"/>
                <c:pt idx="0">
                  <c:v>TNBS,  water</c:v>
                </c:pt>
                <c:pt idx="1">
                  <c:v>TNBS,  colostrum cont</c:v>
                </c:pt>
                <c:pt idx="2">
                  <c:v>TNBS, 50µg anti LPS </c:v>
                </c:pt>
                <c:pt idx="3">
                  <c:v>TNBS, 500µg anti LPS </c:v>
                </c:pt>
              </c:strCache>
            </c:strRef>
          </c:cat>
          <c:val>
            <c:numRef>
              <c:f>weight!$C$52:$C$55</c:f>
              <c:numCache>
                <c:formatCode>General</c:formatCode>
                <c:ptCount val="4"/>
                <c:pt idx="0">
                  <c:v>24.82</c:v>
                </c:pt>
                <c:pt idx="1">
                  <c:v>24.07</c:v>
                </c:pt>
                <c:pt idx="2">
                  <c:v>24.33</c:v>
                </c:pt>
                <c:pt idx="3">
                  <c:v>23.91</c:v>
                </c:pt>
              </c:numCache>
            </c:numRef>
          </c:val>
        </c:ser>
        <c:ser>
          <c:idx val="1"/>
          <c:order val="1"/>
          <c:tx>
            <c:strRef>
              <c:f>weight!$D$51</c:f>
              <c:strCache>
                <c:ptCount val="1"/>
                <c:pt idx="0">
                  <c:v>TNBS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weight!$B$52:$B$55</c:f>
              <c:strCache>
                <c:ptCount val="4"/>
                <c:pt idx="0">
                  <c:v>TNBS,  water</c:v>
                </c:pt>
                <c:pt idx="1">
                  <c:v>TNBS,  colostrum cont</c:v>
                </c:pt>
                <c:pt idx="2">
                  <c:v>TNBS, 50µg anti LPS </c:v>
                </c:pt>
                <c:pt idx="3">
                  <c:v>TNBS, 500µg anti LPS </c:v>
                </c:pt>
              </c:strCache>
            </c:strRef>
          </c:cat>
          <c:val>
            <c:numRef>
              <c:f>weight!$D$52:$D$55</c:f>
              <c:numCache>
                <c:formatCode>General</c:formatCode>
                <c:ptCount val="4"/>
                <c:pt idx="0">
                  <c:v>25.44</c:v>
                </c:pt>
                <c:pt idx="1">
                  <c:v>24.76</c:v>
                </c:pt>
                <c:pt idx="2">
                  <c:v>24.75</c:v>
                </c:pt>
                <c:pt idx="3">
                  <c:v>24.64</c:v>
                </c:pt>
              </c:numCache>
            </c:numRef>
          </c:val>
        </c:ser>
        <c:ser>
          <c:idx val="2"/>
          <c:order val="2"/>
          <c:tx>
            <c:strRef>
              <c:f>weight!$E$51</c:f>
              <c:strCache>
                <c:ptCount val="1"/>
                <c:pt idx="0">
                  <c:v>Sacrific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weight!$B$52:$B$55</c:f>
              <c:strCache>
                <c:ptCount val="4"/>
                <c:pt idx="0">
                  <c:v>TNBS,  water</c:v>
                </c:pt>
                <c:pt idx="1">
                  <c:v>TNBS,  colostrum cont</c:v>
                </c:pt>
                <c:pt idx="2">
                  <c:v>TNBS, 50µg anti LPS </c:v>
                </c:pt>
                <c:pt idx="3">
                  <c:v>TNBS, 500µg anti LPS </c:v>
                </c:pt>
              </c:strCache>
            </c:strRef>
          </c:cat>
          <c:val>
            <c:numRef>
              <c:f>weight!$E$52:$E$55</c:f>
              <c:numCache>
                <c:formatCode>General</c:formatCode>
                <c:ptCount val="4"/>
                <c:pt idx="0">
                  <c:v>21.04</c:v>
                </c:pt>
                <c:pt idx="1">
                  <c:v>20.6</c:v>
                </c:pt>
                <c:pt idx="2">
                  <c:v>22.87</c:v>
                </c:pt>
                <c:pt idx="3">
                  <c:v>22.88</c:v>
                </c:pt>
              </c:numCache>
            </c:numRef>
          </c:val>
        </c:ser>
        <c:gapWidth val="150"/>
        <c:overlap val="0"/>
        <c:axId val="82940181"/>
        <c:axId val="89808103"/>
      </c:barChart>
      <c:catAx>
        <c:axId val="829401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38000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08103"/>
        <c:crossesAt val="0"/>
        <c:auto val="1"/>
        <c:lblAlgn val="ctr"/>
        <c:lblOffset val="100"/>
        <c:noMultiLvlLbl val="0"/>
      </c:catAx>
      <c:valAx>
        <c:axId val="89808103"/>
        <c:scaling>
          <c:orientation val="minMax"/>
          <c:min val="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weight (gr)</a:t>
                </a:r>
              </a:p>
            </c:rich>
          </c:tx>
          <c:layout>
            <c:manualLayout>
              <c:xMode val="edge"/>
              <c:yMode val="edge"/>
              <c:x val="0.0174447003000488"/>
              <c:y val="-0.01670736409201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401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7078361593748"/>
          <c:y val="0.0355995373345328"/>
          <c:w val="0.206754587956179"/>
          <c:h val="0.22670607891016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964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7198177676538"/>
          <c:y val="0.0193195625759417"/>
          <c:w val="0.897067198177677"/>
          <c:h val="0.9806804374240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weight!$Q$51:$Q$54</c:f>
              <c:strCache>
                <c:ptCount val="4"/>
                <c:pt idx="0">
                  <c:v>TNBS,  water</c:v>
                </c:pt>
                <c:pt idx="1">
                  <c:v>TNBS,  colostrum cont</c:v>
                </c:pt>
                <c:pt idx="2">
                  <c:v>TNBS, 50µg anti LPS </c:v>
                </c:pt>
                <c:pt idx="3">
                  <c:v>TNBS, 500µg anti LPS </c:v>
                </c:pt>
              </c:strCache>
            </c:strRef>
          </c:cat>
          <c:val>
            <c:numRef>
              <c:f>weight!$R$51:$R$54</c:f>
              <c:numCache>
                <c:formatCode>General</c:formatCode>
                <c:ptCount val="4"/>
                <c:pt idx="0">
                  <c:v>17.4355825632201</c:v>
                </c:pt>
                <c:pt idx="1">
                  <c:v>16.7178218941661</c:v>
                </c:pt>
                <c:pt idx="2">
                  <c:v>7.63208846941566</c:v>
                </c:pt>
                <c:pt idx="3">
                  <c:v>7.11542956194046</c:v>
                </c:pt>
              </c:numCache>
            </c:numRef>
          </c:val>
        </c:ser>
        <c:gapWidth val="150"/>
        <c:overlap val="0"/>
        <c:axId val="58775527"/>
        <c:axId val="91705034"/>
      </c:barChart>
      <c:catAx>
        <c:axId val="58775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05034"/>
        <c:crossesAt val="0"/>
        <c:auto val="1"/>
        <c:lblAlgn val="ctr"/>
        <c:lblOffset val="100"/>
        <c:noMultiLvlLbl val="0"/>
      </c:catAx>
      <c:valAx>
        <c:axId val="917050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Weight loss (%)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024422843256379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7755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8054251434533"/>
          <c:y val="0.0617585911703559"/>
          <c:w val="0.714762649973918"/>
          <c:h val="0.9382414088296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athology score'!$K$20</c:f>
              <c:strCache>
                <c:ptCount val="1"/>
                <c:pt idx="0">
                  <c:v>TNBS,  water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thology score'!$L$19:$O$19</c:f>
              <c:strCache>
                <c:ptCount val="4"/>
                <c:pt idx="0">
                  <c:v>Extent</c:v>
                </c:pt>
                <c:pt idx="1">
                  <c:v>Inflammation</c:v>
                </c:pt>
                <c:pt idx="2">
                  <c:v>Damage</c:v>
                </c:pt>
                <c:pt idx="3">
                  <c:v>Regeneration</c:v>
                </c:pt>
              </c:strCache>
            </c:strRef>
          </c:cat>
          <c:val>
            <c:numRef>
              <c:f>'Pathology score'!$L$20:$O$20</c:f>
              <c:numCache>
                <c:formatCode>General</c:formatCode>
                <c:ptCount val="4"/>
                <c:pt idx="0">
                  <c:v>2.5</c:v>
                </c:pt>
                <c:pt idx="1">
                  <c:v>2.75</c:v>
                </c:pt>
                <c:pt idx="2">
                  <c:v>2.25</c:v>
                </c:pt>
                <c:pt idx="3">
                  <c:v>2.25</c:v>
                </c:pt>
              </c:numCache>
            </c:numRef>
          </c:val>
        </c:ser>
        <c:ser>
          <c:idx val="1"/>
          <c:order val="1"/>
          <c:tx>
            <c:strRef>
              <c:f>'Pathology score'!$K$21</c:f>
              <c:strCache>
                <c:ptCount val="1"/>
                <c:pt idx="0">
                  <c:v>TNBS,  colostrum cont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thology score'!$L$19:$O$19</c:f>
              <c:strCache>
                <c:ptCount val="4"/>
                <c:pt idx="0">
                  <c:v>Extent</c:v>
                </c:pt>
                <c:pt idx="1">
                  <c:v>Inflammation</c:v>
                </c:pt>
                <c:pt idx="2">
                  <c:v>Damage</c:v>
                </c:pt>
                <c:pt idx="3">
                  <c:v>Regeneration</c:v>
                </c:pt>
              </c:strCache>
            </c:strRef>
          </c:cat>
          <c:val>
            <c:numRef>
              <c:f>'Pathology score'!$L$21:$O$21</c:f>
              <c:numCache>
                <c:formatCode>General</c:formatCode>
                <c:ptCount val="4"/>
                <c:pt idx="0">
                  <c:v>2.75</c:v>
                </c:pt>
                <c:pt idx="1">
                  <c:v>2.5</c:v>
                </c:pt>
                <c:pt idx="2">
                  <c:v>2.625</c:v>
                </c:pt>
                <c:pt idx="3">
                  <c:v>2.375</c:v>
                </c:pt>
              </c:numCache>
            </c:numRef>
          </c:val>
        </c:ser>
        <c:ser>
          <c:idx val="2"/>
          <c:order val="2"/>
          <c:tx>
            <c:strRef>
              <c:f>'Pathology score'!$K$22</c:f>
              <c:strCache>
                <c:ptCount val="1"/>
                <c:pt idx="0">
                  <c:v>TNBS, 50µg anti LPS 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thology score'!$L$19:$O$19</c:f>
              <c:strCache>
                <c:ptCount val="4"/>
                <c:pt idx="0">
                  <c:v>Extent</c:v>
                </c:pt>
                <c:pt idx="1">
                  <c:v>Inflammation</c:v>
                </c:pt>
                <c:pt idx="2">
                  <c:v>Damage</c:v>
                </c:pt>
                <c:pt idx="3">
                  <c:v>Regeneration</c:v>
                </c:pt>
              </c:strCache>
            </c:strRef>
          </c:cat>
          <c:val>
            <c:numRef>
              <c:f>'Pathology score'!$L$22:$O$22</c:f>
              <c:numCache>
                <c:formatCode>General</c:formatCode>
                <c:ptCount val="4"/>
                <c:pt idx="0">
                  <c:v>1.75</c:v>
                </c:pt>
                <c:pt idx="1">
                  <c:v>2.25</c:v>
                </c:pt>
                <c:pt idx="2">
                  <c:v>2</c:v>
                </c:pt>
                <c:pt idx="3">
                  <c:v>1.25</c:v>
                </c:pt>
              </c:numCache>
            </c:numRef>
          </c:val>
        </c:ser>
        <c:ser>
          <c:idx val="3"/>
          <c:order val="3"/>
          <c:tx>
            <c:strRef>
              <c:f>'Pathology score'!$K$23</c:f>
              <c:strCache>
                <c:ptCount val="1"/>
                <c:pt idx="0">
                  <c:v>TNBS, 500µg anti LPS 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athology score'!$L$19:$O$19</c:f>
              <c:strCache>
                <c:ptCount val="4"/>
                <c:pt idx="0">
                  <c:v>Extent</c:v>
                </c:pt>
                <c:pt idx="1">
                  <c:v>Inflammation</c:v>
                </c:pt>
                <c:pt idx="2">
                  <c:v>Damage</c:v>
                </c:pt>
                <c:pt idx="3">
                  <c:v>Regeneration</c:v>
                </c:pt>
              </c:strCache>
            </c:strRef>
          </c:cat>
          <c:val>
            <c:numRef>
              <c:f>'Pathology score'!$L$23:$O$23</c:f>
              <c:numCache>
                <c:formatCode>General</c:formatCode>
                <c:ptCount val="4"/>
                <c:pt idx="0">
                  <c:v>1.75</c:v>
                </c:pt>
                <c:pt idx="1">
                  <c:v>2</c:v>
                </c:pt>
                <c:pt idx="2">
                  <c:v>1.5</c:v>
                </c:pt>
                <c:pt idx="3">
                  <c:v>1.5</c:v>
                </c:pt>
              </c:numCache>
            </c:numRef>
          </c:val>
        </c:ser>
        <c:gapWidth val="150"/>
        <c:overlap val="0"/>
        <c:axId val="96564035"/>
        <c:axId val="53396246"/>
      </c:barChart>
      <c:catAx>
        <c:axId val="965640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38000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96246"/>
        <c:crossesAt val="0"/>
        <c:auto val="1"/>
        <c:lblAlgn val="ctr"/>
        <c:lblOffset val="100"/>
        <c:noMultiLvlLbl val="0"/>
      </c:catAx>
      <c:valAx>
        <c:axId val="533962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verage score</a:t>
                </a:r>
              </a:p>
            </c:rich>
          </c:tx>
          <c:layout>
            <c:manualLayout>
              <c:xMode val="edge"/>
              <c:yMode val="edge"/>
              <c:x val="0.0130412102243088"/>
              <c:y val="-0.1439403204109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6403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5399061032864"/>
          <c:y val="0.0465941054176348"/>
          <c:w val="0.191392801251956"/>
          <c:h val="0.24593371652195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9444268021594"/>
          <c:y val="0.0674232309746329"/>
          <c:w val="0.907843759923785"/>
          <c:h val="0.8168224299065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IL-10'!$B$5:$B$10</c:f>
              <c:numCache>
                <c:formatCode>General</c:formatCode>
                <c:ptCount val="6"/>
                <c:pt idx="0">
                  <c:v>0</c:v>
                </c:pt>
                <c:pt idx="1">
                  <c:v>15.6</c:v>
                </c:pt>
                <c:pt idx="2">
                  <c:v>31.2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</c:numCache>
            </c:numRef>
          </c:xVal>
          <c:yVal>
            <c:numRef>
              <c:f>'IL-10'!$F$5:$F$10</c:f>
              <c:numCache>
                <c:formatCode>General</c:formatCode>
                <c:ptCount val="6"/>
                <c:pt idx="0">
                  <c:v>0</c:v>
                </c:pt>
                <c:pt idx="1">
                  <c:v>0.0505</c:v>
                </c:pt>
                <c:pt idx="2">
                  <c:v>0.0885</c:v>
                </c:pt>
                <c:pt idx="3">
                  <c:v>0.156</c:v>
                </c:pt>
                <c:pt idx="4">
                  <c:v>0.287</c:v>
                </c:pt>
                <c:pt idx="5">
                  <c:v>0.564</c:v>
                </c:pt>
              </c:numCache>
            </c:numRef>
          </c:yVal>
          <c:smooth val="0"/>
        </c:ser>
        <c:axId val="36429076"/>
        <c:axId val="6892106"/>
      </c:scatterChart>
      <c:valAx>
        <c:axId val="364290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ug</a:t>
                </a:r>
              </a:p>
            </c:rich>
          </c:tx>
          <c:layout>
            <c:manualLayout>
              <c:xMode val="edge"/>
              <c:yMode val="edge"/>
              <c:x val="0.5225150841537"/>
              <c:y val="0.8883845126835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2106"/>
        <c:crossesAt val="0"/>
        <c:crossBetween val="midCat"/>
      </c:valAx>
      <c:valAx>
        <c:axId val="68921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.d.</a:t>
                </a:r>
              </a:p>
            </c:rich>
          </c:tx>
          <c:layout>
            <c:manualLayout>
              <c:xMode val="edge"/>
              <c:yMode val="edge"/>
              <c:x val="0.0159415687519848"/>
              <c:y val="0.2786381842456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2907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4968059328879"/>
          <c:y val="0.0718870346598203"/>
          <c:w val="0.893531096262574"/>
          <c:h val="0.8918841819997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0'!$F$43:$F$46</c:f>
              <c:strCache>
                <c:ptCount val="4"/>
                <c:pt idx="0">
                  <c:v>TNBS, Control (water)</c:v>
                </c:pt>
                <c:pt idx="1">
                  <c:v>TNBS, Colostrum control</c:v>
                </c:pt>
                <c:pt idx="2">
                  <c:v>TNBS, Anti LPS 50µg </c:v>
                </c:pt>
                <c:pt idx="3">
                  <c:v>TNBS, Anti LPS 500µg </c:v>
                </c:pt>
              </c:strCache>
            </c:strRef>
          </c:cat>
          <c:val>
            <c:numRef>
              <c:f>'IL-10'!$G$43:$G$46</c:f>
              <c:numCache>
                <c:formatCode>General</c:formatCode>
                <c:ptCount val="4"/>
                <c:pt idx="0">
                  <c:v>45.4545454545455</c:v>
                </c:pt>
                <c:pt idx="1">
                  <c:v>44.8295454545455</c:v>
                </c:pt>
                <c:pt idx="2">
                  <c:v>38.8636363636364</c:v>
                </c:pt>
                <c:pt idx="3">
                  <c:v>99.8863636363636</c:v>
                </c:pt>
              </c:numCache>
            </c:numRef>
          </c:val>
        </c:ser>
        <c:gapWidth val="150"/>
        <c:overlap val="0"/>
        <c:axId val="15890075"/>
        <c:axId val="9623414"/>
      </c:barChart>
      <c:catAx>
        <c:axId val="158900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32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23414"/>
        <c:crossesAt val="0"/>
        <c:auto val="1"/>
        <c:lblAlgn val="ctr"/>
        <c:lblOffset val="100"/>
        <c:noMultiLvlLbl val="0"/>
      </c:catAx>
      <c:valAx>
        <c:axId val="96234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rum IL-10 levels (pg/ml)</a:t>
                </a:r>
              </a:p>
            </c:rich>
          </c:tx>
          <c:layout>
            <c:manualLayout>
              <c:xMode val="edge"/>
              <c:yMode val="edge"/>
              <c:x val="0.0184301343710992"/>
              <c:y val="-0.57281414919412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89007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6903778977453"/>
          <c:y val="0.0690253671562083"/>
          <c:w val="0.9080978088282"/>
          <c:h val="0.815887850467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IL-10 (corrected)'!$B$5:$B$10</c:f>
              <c:numCache>
                <c:formatCode>General</c:formatCode>
                <c:ptCount val="6"/>
                <c:pt idx="0">
                  <c:v>0</c:v>
                </c:pt>
                <c:pt idx="1">
                  <c:v>15.6</c:v>
                </c:pt>
                <c:pt idx="2">
                  <c:v>31.2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</c:numCache>
            </c:numRef>
          </c:xVal>
          <c:yVal>
            <c:numRef>
              <c:f>'IL-10 (corrected)'!$F$5:$F$10</c:f>
              <c:numCache>
                <c:formatCode>General</c:formatCode>
                <c:ptCount val="6"/>
                <c:pt idx="0">
                  <c:v>0</c:v>
                </c:pt>
                <c:pt idx="1">
                  <c:v>0.0505</c:v>
                </c:pt>
                <c:pt idx="2">
                  <c:v>0.0885</c:v>
                </c:pt>
                <c:pt idx="3">
                  <c:v>0.156</c:v>
                </c:pt>
                <c:pt idx="4">
                  <c:v>0.287</c:v>
                </c:pt>
                <c:pt idx="5">
                  <c:v>0.564</c:v>
                </c:pt>
              </c:numCache>
            </c:numRef>
          </c:yVal>
          <c:smooth val="0"/>
        </c:ser>
        <c:axId val="33852572"/>
        <c:axId val="54087492"/>
      </c:scatterChart>
      <c:valAx>
        <c:axId val="338525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ug</a:t>
                </a:r>
              </a:p>
            </c:rich>
          </c:tx>
          <c:layout>
            <c:manualLayout>
              <c:xMode val="edge"/>
              <c:yMode val="edge"/>
              <c:x val="0.5225150841537"/>
              <c:y val="0.8883845126835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87492"/>
        <c:crossesAt val="0"/>
        <c:crossBetween val="midCat"/>
      </c:valAx>
      <c:valAx>
        <c:axId val="540874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o.d.</a:t>
                </a:r>
              </a:p>
            </c:rich>
          </c:tx>
          <c:layout>
            <c:manualLayout>
              <c:xMode val="edge"/>
              <c:yMode val="edge"/>
              <c:x val="0.0159415687519848"/>
              <c:y val="0.2786381842456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5257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5422571407592"/>
          <c:y val="0.0700328055912138"/>
          <c:w val="0.894485645054703"/>
          <c:h val="0.892169448010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0 (corrected)'!$F$43:$F$46</c:f>
              <c:strCache>
                <c:ptCount val="4"/>
                <c:pt idx="0">
                  <c:v>TNBS, Control (water)</c:v>
                </c:pt>
                <c:pt idx="1">
                  <c:v>TNBS, Colostrum control</c:v>
                </c:pt>
                <c:pt idx="2">
                  <c:v>TNBS, Anti LPS 50µg </c:v>
                </c:pt>
                <c:pt idx="3">
                  <c:v>TNBS, Anti LPS 500µg </c:v>
                </c:pt>
              </c:strCache>
            </c:strRef>
          </c:cat>
          <c:val>
            <c:numRef>
              <c:f>'IL-10 (corrected)'!$G$43:$G$46</c:f>
              <c:numCache>
                <c:formatCode>General</c:formatCode>
                <c:ptCount val="4"/>
                <c:pt idx="0">
                  <c:v>45.4545454545455</c:v>
                </c:pt>
                <c:pt idx="1">
                  <c:v>44.8295454545455</c:v>
                </c:pt>
                <c:pt idx="2">
                  <c:v>38.8636363636364</c:v>
                </c:pt>
                <c:pt idx="3">
                  <c:v>46</c:v>
                </c:pt>
              </c:numCache>
            </c:numRef>
          </c:val>
        </c:ser>
        <c:gapWidth val="150"/>
        <c:overlap val="0"/>
        <c:axId val="90525442"/>
        <c:axId val="71755260"/>
      </c:barChart>
      <c:catAx>
        <c:axId val="905254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32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55260"/>
        <c:crossesAt val="0"/>
        <c:auto val="1"/>
        <c:lblAlgn val="ctr"/>
        <c:lblOffset val="100"/>
        <c:noMultiLvlLbl val="0"/>
      </c:catAx>
      <c:valAx>
        <c:axId val="717552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rum IL-10 levels (pg/ml)</a:t>
                </a:r>
              </a:p>
            </c:rich>
          </c:tx>
          <c:layout>
            <c:manualLayout>
              <c:xMode val="edge"/>
              <c:yMode val="edge"/>
              <c:x val="0.0184301343710992"/>
              <c:y val="-0.57281414919412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5254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815040</xdr:colOff>
      <xdr:row>59</xdr:row>
      <xdr:rowOff>38160</xdr:rowOff>
    </xdr:from>
    <xdr:to>
      <xdr:col>8</xdr:col>
      <xdr:colOff>90360</xdr:colOff>
      <xdr:row>76</xdr:row>
      <xdr:rowOff>86040</xdr:rowOff>
    </xdr:to>
    <xdr:graphicFrame>
      <xdr:nvGraphicFramePr>
        <xdr:cNvPr id="0" name="Chart 60"/>
        <xdr:cNvGraphicFramePr/>
      </xdr:nvGraphicFramePr>
      <xdr:xfrm>
        <a:off x="2425320" y="9934560"/>
        <a:ext cx="5158800" cy="280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39960</xdr:colOff>
      <xdr:row>60</xdr:row>
      <xdr:rowOff>142920</xdr:rowOff>
    </xdr:from>
    <xdr:to>
      <xdr:col>19</xdr:col>
      <xdr:colOff>279720</xdr:colOff>
      <xdr:row>78</xdr:row>
      <xdr:rowOff>124200</xdr:rowOff>
    </xdr:to>
    <xdr:graphicFrame>
      <xdr:nvGraphicFramePr>
        <xdr:cNvPr id="3" name="Chart 1"/>
        <xdr:cNvGraphicFramePr/>
      </xdr:nvGraphicFramePr>
      <xdr:xfrm>
        <a:off x="10724400" y="10201320"/>
        <a:ext cx="5056920" cy="296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4622845579513</cdr:x>
      <cdr:y>0.213211669451227</cdr:y>
    </cdr:from>
    <cdr:to>
      <cdr:x>0.612239201730514</cdr:x>
      <cdr:y>0.294306644390181</cdr:y>
    </cdr:to>
    <cdr:sp>
      <cdr:nvSpPr>
        <cdr:cNvPr id="1" name="Text Box 2"/>
        <cdr:cNvSpPr/>
      </cdr:nvSpPr>
      <cdr:spPr>
        <a:xfrm>
          <a:off x="2818080" y="597240"/>
          <a:ext cx="340560" cy="227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>
          <a:noAutofit/>
        </a:bodyPr>
        <a:p>
          <a:r>
            <a:rPr b="1" sz="1400" spc="-1" strike="noStrike">
              <a:solidFill>
                <a:srgbClr val="000000"/>
              </a:solidFill>
              <a:latin typeface="Arial"/>
            </a:rPr>
            <a:t>*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704765892121973</cdr:x>
      <cdr:y>0.213211669451227</cdr:y>
    </cdr:from>
    <cdr:to>
      <cdr:x>0.748517200474496</cdr:x>
      <cdr:y>0.294306644390181</cdr:y>
    </cdr:to>
    <cdr:sp>
      <cdr:nvSpPr>
        <cdr:cNvPr id="2" name="Text Box 3"/>
        <cdr:cNvSpPr/>
      </cdr:nvSpPr>
      <cdr:spPr>
        <a:xfrm>
          <a:off x="3636000" y="597240"/>
          <a:ext cx="225720" cy="227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>
          <a:noAutofit/>
        </a:bodyPr>
        <a:p>
          <a:r>
            <a:rPr b="1" sz="1400" spc="-1" strike="noStrike">
              <a:solidFill>
                <a:srgbClr val="000000"/>
              </a:solidFill>
              <a:latin typeface="Arial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375284738041</cdr:x>
      <cdr:y>0.383961117861482</cdr:y>
    </cdr:from>
    <cdr:to>
      <cdr:x>0.692767653758542</cdr:x>
      <cdr:y>0.460510328068044</cdr:y>
    </cdr:to>
    <cdr:sp>
      <cdr:nvSpPr>
        <cdr:cNvPr id="4" name="Text Box 2"/>
        <cdr:cNvSpPr/>
      </cdr:nvSpPr>
      <cdr:spPr>
        <a:xfrm>
          <a:off x="3224160" y="1137600"/>
          <a:ext cx="279360" cy="226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>
          <a:noAutofit/>
        </a:bodyPr>
        <a:p>
          <a:r>
            <a:rPr b="1" sz="1400" spc="-1" strike="noStrike">
              <a:solidFill>
                <a:srgbClr val="000000"/>
              </a:solidFill>
              <a:latin typeface="Arial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85499715261959</cdr:x>
      <cdr:y>0.437059538274605</cdr:y>
    </cdr:from>
    <cdr:to>
      <cdr:x>0.898490888382688</cdr:x>
      <cdr:y>0.517739975698664</cdr:y>
    </cdr:to>
    <cdr:sp>
      <cdr:nvSpPr>
        <cdr:cNvPr id="5" name="Text Box 3"/>
        <cdr:cNvSpPr/>
      </cdr:nvSpPr>
      <cdr:spPr>
        <a:xfrm>
          <a:off x="4323960" y="1294920"/>
          <a:ext cx="219960" cy="239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>
          <a:noAutofit/>
        </a:bodyPr>
        <a:p>
          <a:r>
            <a:rPr b="1" sz="1400" spc="-1" strike="noStrike">
              <a:solidFill>
                <a:srgbClr val="000000"/>
              </a:solidFill>
              <a:latin typeface="Arial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01680</xdr:colOff>
      <xdr:row>25</xdr:row>
      <xdr:rowOff>95400</xdr:rowOff>
    </xdr:from>
    <xdr:to>
      <xdr:col>22</xdr:col>
      <xdr:colOff>614520</xdr:colOff>
      <xdr:row>43</xdr:row>
      <xdr:rowOff>124200</xdr:rowOff>
    </xdr:to>
    <xdr:graphicFrame>
      <xdr:nvGraphicFramePr>
        <xdr:cNvPr id="6" name="Chart 1"/>
        <xdr:cNvGraphicFramePr/>
      </xdr:nvGraphicFramePr>
      <xdr:xfrm>
        <a:off x="6254280" y="4210200"/>
        <a:ext cx="690084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78720</xdr:colOff>
      <xdr:row>3</xdr:row>
      <xdr:rowOff>28440</xdr:rowOff>
    </xdr:from>
    <xdr:to>
      <xdr:col>14</xdr:col>
      <xdr:colOff>160200</xdr:colOff>
      <xdr:row>19</xdr:row>
      <xdr:rowOff>133560</xdr:rowOff>
    </xdr:to>
    <xdr:graphicFrame>
      <xdr:nvGraphicFramePr>
        <xdr:cNvPr id="7" name="Chart 1"/>
        <xdr:cNvGraphicFramePr/>
      </xdr:nvGraphicFramePr>
      <xdr:xfrm>
        <a:off x="5946480" y="514080"/>
        <a:ext cx="5667840" cy="26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946440</xdr:colOff>
      <xdr:row>47</xdr:row>
      <xdr:rowOff>95760</xdr:rowOff>
    </xdr:from>
    <xdr:to>
      <xdr:col>8</xdr:col>
      <xdr:colOff>393840</xdr:colOff>
      <xdr:row>63</xdr:row>
      <xdr:rowOff>28440</xdr:rowOff>
    </xdr:to>
    <xdr:graphicFrame>
      <xdr:nvGraphicFramePr>
        <xdr:cNvPr id="8" name="Chart 2"/>
        <xdr:cNvGraphicFramePr/>
      </xdr:nvGraphicFramePr>
      <xdr:xfrm>
        <a:off x="2335320" y="7706160"/>
        <a:ext cx="4902480" cy="252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78720</xdr:colOff>
      <xdr:row>3</xdr:row>
      <xdr:rowOff>28440</xdr:rowOff>
    </xdr:from>
    <xdr:to>
      <xdr:col>14</xdr:col>
      <xdr:colOff>160200</xdr:colOff>
      <xdr:row>19</xdr:row>
      <xdr:rowOff>133560</xdr:rowOff>
    </xdr:to>
    <xdr:graphicFrame>
      <xdr:nvGraphicFramePr>
        <xdr:cNvPr id="9" name="Chart 1"/>
        <xdr:cNvGraphicFramePr/>
      </xdr:nvGraphicFramePr>
      <xdr:xfrm>
        <a:off x="5946480" y="514080"/>
        <a:ext cx="5667840" cy="26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946440</xdr:colOff>
      <xdr:row>47</xdr:row>
      <xdr:rowOff>95760</xdr:rowOff>
    </xdr:from>
    <xdr:to>
      <xdr:col>8</xdr:col>
      <xdr:colOff>393840</xdr:colOff>
      <xdr:row>63</xdr:row>
      <xdr:rowOff>28440</xdr:rowOff>
    </xdr:to>
    <xdr:graphicFrame>
      <xdr:nvGraphicFramePr>
        <xdr:cNvPr id="10" name="Chart 2"/>
        <xdr:cNvGraphicFramePr/>
      </xdr:nvGraphicFramePr>
      <xdr:xfrm>
        <a:off x="2335320" y="7706160"/>
        <a:ext cx="4902480" cy="252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S81"/>
  <sheetViews>
    <sheetView showFormulas="false" showGridLines="true" showRowColHeaders="true" showZeros="true" rightToLeft="false" tabSelected="false" showOutlineSymbols="true" defaultGridColor="true" view="normal" topLeftCell="B40" colorId="64" zoomScale="100" zoomScaleNormal="100" zoomScalePageLayoutView="100" workbookViewId="0">
      <selection pane="topLeft" activeCell="M64" activeCellId="0" sqref="M63:M6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8.56"/>
    <col collapsed="false" customWidth="true" hidden="false" outlineLevel="0" max="3" min="3" style="0" width="15.99"/>
    <col collapsed="false" customWidth="true" hidden="false" outlineLevel="0" max="7" min="7" style="0" width="12.7"/>
    <col collapsed="false" customWidth="true" hidden="false" outlineLevel="0" max="17" min="17" style="0" width="16.28"/>
    <col collapsed="false" customWidth="true" hidden="false" outlineLevel="0" max="18" min="18" style="0" width="15.85"/>
  </cols>
  <sheetData>
    <row r="1" customFormat="false" ht="12.75" hidden="false" customHeight="false" outlineLevel="0" collapsed="false">
      <c r="A1" s="1" t="s">
        <v>0</v>
      </c>
    </row>
    <row r="2" customFormat="false" ht="23.25" hidden="false" customHeight="false" outlineLevel="0" collapsed="false">
      <c r="A2" s="2" t="s">
        <v>1</v>
      </c>
      <c r="B2" s="3"/>
      <c r="C2" s="4" t="s">
        <v>2</v>
      </c>
      <c r="F2" s="5" t="s">
        <v>3</v>
      </c>
    </row>
    <row r="3" customFormat="false" ht="23.25" hidden="false" customHeight="false" outlineLevel="0" collapsed="false">
      <c r="F3" s="5"/>
    </row>
    <row r="4" customFormat="false" ht="12.75" hidden="false" customHeight="false" outlineLevel="0" collapsed="false">
      <c r="C4" s="6"/>
      <c r="D4" s="6"/>
    </row>
    <row r="5" customFormat="false" ht="13.5" hidden="false" customHeight="false" outlineLevel="0" collapsed="false">
      <c r="B5" s="7" t="s">
        <v>4</v>
      </c>
      <c r="C5" s="8" t="s">
        <v>5</v>
      </c>
      <c r="D5" s="8" t="s">
        <v>6</v>
      </c>
      <c r="E5" s="8"/>
      <c r="F5" s="8" t="s">
        <v>7</v>
      </c>
      <c r="G5" s="9"/>
      <c r="H5" s="9"/>
      <c r="I5" s="9"/>
      <c r="J5" s="9"/>
    </row>
    <row r="6" customFormat="false" ht="12.75" hidden="false" customHeight="false" outlineLevel="0" collapsed="false">
      <c r="A6" s="10" t="s">
        <v>8</v>
      </c>
      <c r="B6" s="11" t="s">
        <v>9</v>
      </c>
      <c r="C6" s="12" t="s">
        <v>10</v>
      </c>
      <c r="D6" s="13" t="s">
        <v>11</v>
      </c>
      <c r="E6" s="13" t="s">
        <v>12</v>
      </c>
      <c r="F6" s="14" t="s">
        <v>13</v>
      </c>
      <c r="G6" s="15" t="s">
        <v>14</v>
      </c>
      <c r="H6" s="15" t="s">
        <v>15</v>
      </c>
      <c r="J6" s="9"/>
    </row>
    <row r="7" customFormat="false" ht="12.75" hidden="false" customHeight="false" outlineLevel="0" collapsed="false">
      <c r="A7" s="10"/>
      <c r="B7" s="16" t="n">
        <v>1</v>
      </c>
      <c r="C7" s="16" t="n">
        <v>26.38</v>
      </c>
      <c r="D7" s="16" t="n">
        <v>27.42</v>
      </c>
      <c r="E7" s="16" t="n">
        <v>24.84</v>
      </c>
      <c r="F7" s="16" t="n">
        <v>23.27</v>
      </c>
      <c r="G7" s="17" t="n">
        <f aca="false">1-(F7/D7)</f>
        <v>0.151349380014588</v>
      </c>
      <c r="H7" s="18"/>
      <c r="J7" s="9"/>
    </row>
    <row r="8" customFormat="false" ht="12.75" hidden="false" customHeight="false" outlineLevel="0" collapsed="false">
      <c r="A8" s="10"/>
      <c r="B8" s="16" t="n">
        <v>2</v>
      </c>
      <c r="C8" s="16" t="n">
        <v>22.07</v>
      </c>
      <c r="D8" s="16" t="n">
        <v>22.23</v>
      </c>
      <c r="E8" s="16" t="n">
        <v>20.38</v>
      </c>
      <c r="F8" s="16" t="n">
        <v>18</v>
      </c>
      <c r="G8" s="17" t="n">
        <f aca="false">1-(F8/D8)</f>
        <v>0.190283400809717</v>
      </c>
      <c r="H8" s="6"/>
      <c r="J8" s="9"/>
    </row>
    <row r="9" customFormat="false" ht="12.75" hidden="false" customHeight="false" outlineLevel="0" collapsed="false">
      <c r="A9" s="10"/>
      <c r="B9" s="16" t="n">
        <v>3</v>
      </c>
      <c r="C9" s="16" t="n">
        <v>24.5</v>
      </c>
      <c r="D9" s="16" t="n">
        <v>25.11</v>
      </c>
      <c r="E9" s="16" t="n">
        <v>22.42</v>
      </c>
      <c r="F9" s="16" t="n">
        <v>20.11</v>
      </c>
      <c r="G9" s="17" t="n">
        <f aca="false">1-(F9/D9)</f>
        <v>0.199123855037834</v>
      </c>
      <c r="J9" s="9"/>
    </row>
    <row r="10" customFormat="false" ht="12.75" hidden="false" customHeight="false" outlineLevel="0" collapsed="false">
      <c r="A10" s="10"/>
      <c r="B10" s="19" t="n">
        <v>4</v>
      </c>
      <c r="C10" s="19" t="n">
        <v>26.31</v>
      </c>
      <c r="D10" s="19" t="n">
        <v>27</v>
      </c>
      <c r="E10" s="19" t="n">
        <v>24.51</v>
      </c>
      <c r="F10" s="19" t="n">
        <v>22.77</v>
      </c>
      <c r="G10" s="17" t="n">
        <f aca="false">1-(F10/D10)</f>
        <v>0.156666666666667</v>
      </c>
      <c r="J10" s="9"/>
    </row>
    <row r="11" customFormat="false" ht="12.75" hidden="false" customHeight="false" outlineLevel="0" collapsed="false">
      <c r="A11" s="10"/>
      <c r="B11" s="20" t="s">
        <v>16</v>
      </c>
      <c r="C11" s="21" t="n">
        <f aca="false">AVERAGE(C7:C10)</f>
        <v>24.815</v>
      </c>
      <c r="D11" s="21" t="n">
        <f aca="false">AVERAGE(D7:D10)</f>
        <v>25.44</v>
      </c>
      <c r="E11" s="21" t="n">
        <f aca="false">AVERAGE(E7:E10)</f>
        <v>23.0375</v>
      </c>
      <c r="F11" s="21" t="n">
        <f aca="false">AVERAGE(F7:F10)</f>
        <v>21.0375</v>
      </c>
      <c r="G11" s="22" t="n">
        <f aca="false">AVERAGE(G7:G10)</f>
        <v>0.174355825632201</v>
      </c>
      <c r="H11" s="23"/>
      <c r="J11" s="24"/>
    </row>
    <row r="12" customFormat="false" ht="13.5" hidden="false" customHeight="false" outlineLevel="0" collapsed="false">
      <c r="A12" s="10"/>
      <c r="B12" s="25" t="s">
        <v>17</v>
      </c>
      <c r="C12" s="26" t="n">
        <f aca="false">STDEV(C7:C10)</f>
        <v>2.026367850778</v>
      </c>
      <c r="D12" s="26" t="n">
        <f aca="false">STDEV(D7:D10)</f>
        <v>2.36410659658147</v>
      </c>
      <c r="E12" s="26" t="n">
        <f aca="false">STDEV(E7:E10)</f>
        <v>2.0704971222712</v>
      </c>
      <c r="F12" s="26" t="n">
        <f aca="false">STDEV(F7:F10)</f>
        <v>2.45440250706087</v>
      </c>
      <c r="G12" s="26" t="n">
        <f aca="false">STDEV(G7:G10)</f>
        <v>0.0238701055474403</v>
      </c>
      <c r="H12" s="27"/>
      <c r="J12" s="9"/>
    </row>
    <row r="13" customFormat="false" ht="12.75" hidden="false" customHeight="false" outlineLevel="0" collapsed="false">
      <c r="J13" s="9"/>
    </row>
    <row r="14" customFormat="false" ht="12.75" hidden="false" customHeight="false" outlineLevel="0" collapsed="false">
      <c r="C14" s="16"/>
      <c r="F14" s="9"/>
      <c r="G14" s="19"/>
      <c r="H14" s="9"/>
      <c r="I14" s="9"/>
      <c r="J14" s="9"/>
    </row>
    <row r="15" customFormat="false" ht="12.75" hidden="false" customHeight="false" outlineLevel="0" collapsed="false">
      <c r="B15" s="16"/>
      <c r="C15" s="11"/>
      <c r="D15" s="11"/>
      <c r="E15" s="16"/>
      <c r="F15" s="28"/>
      <c r="G15" s="19"/>
      <c r="H15" s="9"/>
      <c r="I15" s="9"/>
      <c r="J15" s="9"/>
    </row>
    <row r="16" customFormat="false" ht="13.5" hidden="false" customHeight="false" outlineLevel="0" collapsed="false">
      <c r="B16" s="29" t="s">
        <v>18</v>
      </c>
      <c r="C16" s="8" t="s">
        <v>5</v>
      </c>
      <c r="D16" s="8" t="s">
        <v>6</v>
      </c>
      <c r="E16" s="8"/>
      <c r="F16" s="8" t="s">
        <v>19</v>
      </c>
      <c r="G16" s="19"/>
      <c r="H16" s="9"/>
      <c r="I16" s="9"/>
      <c r="J16" s="9"/>
    </row>
    <row r="17" customFormat="false" ht="12.75" hidden="false" customHeight="false" outlineLevel="0" collapsed="false">
      <c r="A17" s="10" t="s">
        <v>20</v>
      </c>
      <c r="B17" s="16" t="s">
        <v>9</v>
      </c>
      <c r="C17" s="12" t="s">
        <v>10</v>
      </c>
      <c r="D17" s="13" t="s">
        <v>11</v>
      </c>
      <c r="E17" s="13" t="s">
        <v>12</v>
      </c>
      <c r="F17" s="14" t="s">
        <v>13</v>
      </c>
      <c r="G17" s="15" t="s">
        <v>14</v>
      </c>
      <c r="H17" s="15" t="s">
        <v>15</v>
      </c>
      <c r="I17" s="9"/>
      <c r="J17" s="9"/>
    </row>
    <row r="18" customFormat="false" ht="12.75" hidden="false" customHeight="false" outlineLevel="0" collapsed="false">
      <c r="A18" s="10"/>
      <c r="B18" s="16" t="n">
        <v>1</v>
      </c>
      <c r="C18" s="16" t="n">
        <v>26.41</v>
      </c>
      <c r="D18" s="16" t="n">
        <v>27.15</v>
      </c>
      <c r="E18" s="16" t="n">
        <v>24.11</v>
      </c>
      <c r="F18" s="16" t="n">
        <v>22.45</v>
      </c>
      <c r="G18" s="17" t="n">
        <f aca="false">1-(F18/D18)</f>
        <v>0.173112338858195</v>
      </c>
      <c r="J18" s="9"/>
    </row>
    <row r="19" customFormat="false" ht="12.75" hidden="false" customHeight="false" outlineLevel="0" collapsed="false">
      <c r="A19" s="10"/>
      <c r="B19" s="16" t="n">
        <v>2</v>
      </c>
      <c r="C19" s="16" t="n">
        <v>24.14</v>
      </c>
      <c r="D19" s="16" t="n">
        <v>24.62</v>
      </c>
      <c r="E19" s="16" t="n">
        <v>22.22</v>
      </c>
      <c r="F19" s="16" t="n">
        <v>19.78</v>
      </c>
      <c r="G19" s="17" t="n">
        <f aca="false">1-(F19/D19)</f>
        <v>0.196588139723802</v>
      </c>
      <c r="H19" s="9"/>
      <c r="I19" s="9"/>
      <c r="J19" s="9"/>
    </row>
    <row r="20" customFormat="false" ht="12.75" hidden="false" customHeight="false" outlineLevel="0" collapsed="false">
      <c r="A20" s="10"/>
      <c r="B20" s="16" t="n">
        <v>3</v>
      </c>
      <c r="C20" s="16" t="n">
        <v>21.01</v>
      </c>
      <c r="D20" s="16" t="n">
        <v>21.98</v>
      </c>
      <c r="E20" s="16" t="n">
        <v>20.51</v>
      </c>
      <c r="F20" s="16" t="n">
        <v>19.1</v>
      </c>
      <c r="G20" s="17" t="n">
        <f aca="false">1-(F20/D20)</f>
        <v>0.131028207461328</v>
      </c>
      <c r="H20" s="9"/>
      <c r="I20" s="9"/>
      <c r="J20" s="9"/>
    </row>
    <row r="21" customFormat="false" ht="12.75" hidden="false" customHeight="false" outlineLevel="0" collapsed="false">
      <c r="A21" s="10"/>
      <c r="B21" s="19" t="n">
        <v>4</v>
      </c>
      <c r="C21" s="19" t="n">
        <v>24.7</v>
      </c>
      <c r="D21" s="19" t="n">
        <v>25.3</v>
      </c>
      <c r="E21" s="19" t="n">
        <v>23.97</v>
      </c>
      <c r="F21" s="19" t="n">
        <v>21.05</v>
      </c>
      <c r="G21" s="17" t="n">
        <f aca="false">1-(F21/D21)</f>
        <v>0.16798418972332</v>
      </c>
      <c r="H21" s="9"/>
      <c r="I21" s="9"/>
      <c r="J21" s="9"/>
    </row>
    <row r="22" customFormat="false" ht="12.75" hidden="false" customHeight="false" outlineLevel="0" collapsed="false">
      <c r="A22" s="10"/>
      <c r="B22" s="20" t="s">
        <v>16</v>
      </c>
      <c r="C22" s="21" t="n">
        <f aca="false">AVERAGE(C18:C21)</f>
        <v>24.065</v>
      </c>
      <c r="D22" s="21" t="n">
        <f aca="false">AVERAGE(D18:D21)</f>
        <v>24.7625</v>
      </c>
      <c r="E22" s="21" t="n">
        <f aca="false">AVERAGE(E18:E21)</f>
        <v>22.7025</v>
      </c>
      <c r="F22" s="21" t="n">
        <f aca="false">AVERAGE(F18:F21)</f>
        <v>20.595</v>
      </c>
      <c r="G22" s="22" t="n">
        <f aca="false">AVERAGE(G18:G21)</f>
        <v>0.167178218941661</v>
      </c>
      <c r="H22" s="30"/>
      <c r="I22" s="9"/>
      <c r="J22" s="9"/>
    </row>
    <row r="23" customFormat="false" ht="13.5" hidden="false" customHeight="false" outlineLevel="0" collapsed="false">
      <c r="A23" s="10"/>
      <c r="B23" s="25" t="s">
        <v>17</v>
      </c>
      <c r="C23" s="26" t="n">
        <f aca="false">STDEV(C18:C21)</f>
        <v>2.25395208467261</v>
      </c>
      <c r="D23" s="26" t="n">
        <f aca="false">STDEV(D18:D21)</f>
        <v>2.14100249104635</v>
      </c>
      <c r="E23" s="26" t="n">
        <f aca="false">STDEV(E18:E21)</f>
        <v>1.69582575755884</v>
      </c>
      <c r="F23" s="26" t="n">
        <f aca="false">STDEV(F18:F21)</f>
        <v>1.47730610684899</v>
      </c>
      <c r="G23" s="26" t="n">
        <f aca="false">STDEV(G18:G21)</f>
        <v>0.0271270476248624</v>
      </c>
      <c r="H23" s="31" t="n">
        <f aca="false">TTEST(G7:G10,G18:G21,2,2)</f>
        <v>0.704909455714875</v>
      </c>
      <c r="I23" s="9" t="s">
        <v>21</v>
      </c>
      <c r="J23" s="9"/>
    </row>
    <row r="24" customFormat="false" ht="12.75" hidden="false" customHeight="false" outlineLevel="0" collapsed="false">
      <c r="I24" s="32"/>
      <c r="J24" s="9"/>
    </row>
    <row r="25" customFormat="false" ht="12.75" hidden="false" customHeight="false" outlineLevel="0" collapsed="false">
      <c r="C25" s="16"/>
      <c r="D25" s="16"/>
      <c r="E25" s="16"/>
      <c r="F25" s="28"/>
      <c r="G25" s="28"/>
      <c r="H25" s="9"/>
      <c r="I25" s="9"/>
      <c r="J25" s="9"/>
    </row>
    <row r="26" customFormat="false" ht="12.75" hidden="false" customHeight="false" outlineLevel="0" collapsed="false">
      <c r="C26" s="6"/>
      <c r="D26" s="6"/>
    </row>
    <row r="27" customFormat="false" ht="13.5" hidden="false" customHeight="false" outlineLevel="0" collapsed="false">
      <c r="B27" s="33" t="s">
        <v>22</v>
      </c>
      <c r="C27" s="8" t="s">
        <v>5</v>
      </c>
      <c r="D27" s="8" t="s">
        <v>6</v>
      </c>
      <c r="E27" s="8"/>
      <c r="F27" s="8" t="s">
        <v>7</v>
      </c>
      <c r="G27" s="9"/>
      <c r="H27" s="9"/>
    </row>
    <row r="28" customFormat="false" ht="12.75" hidden="false" customHeight="false" outlineLevel="0" collapsed="false">
      <c r="A28" s="10" t="s">
        <v>23</v>
      </c>
      <c r="B28" s="11" t="s">
        <v>9</v>
      </c>
      <c r="C28" s="12" t="s">
        <v>10</v>
      </c>
      <c r="D28" s="13" t="s">
        <v>11</v>
      </c>
      <c r="E28" s="13" t="s">
        <v>12</v>
      </c>
      <c r="F28" s="14" t="s">
        <v>13</v>
      </c>
      <c r="G28" s="15" t="s">
        <v>14</v>
      </c>
      <c r="H28" s="15" t="s">
        <v>15</v>
      </c>
    </row>
    <row r="29" customFormat="false" ht="12.75" hidden="false" customHeight="false" outlineLevel="0" collapsed="false">
      <c r="A29" s="10"/>
      <c r="B29" s="16" t="n">
        <v>1</v>
      </c>
      <c r="C29" s="16" t="n">
        <v>24.92</v>
      </c>
      <c r="D29" s="16" t="n">
        <v>25.36</v>
      </c>
      <c r="E29" s="16" t="n">
        <v>24.03</v>
      </c>
      <c r="F29" s="16" t="n">
        <v>23</v>
      </c>
      <c r="G29" s="17" t="n">
        <f aca="false">1-(F29/D29)</f>
        <v>0.0930599369085173</v>
      </c>
    </row>
    <row r="30" customFormat="false" ht="12.75" hidden="false" customHeight="false" outlineLevel="0" collapsed="false">
      <c r="A30" s="10"/>
      <c r="B30" s="16" t="n">
        <v>2</v>
      </c>
      <c r="C30" s="16" t="n">
        <v>22.95</v>
      </c>
      <c r="D30" s="16" t="n">
        <v>23.21</v>
      </c>
      <c r="E30" s="16" t="n">
        <v>22.05</v>
      </c>
      <c r="F30" s="16" t="n">
        <v>20.95</v>
      </c>
      <c r="G30" s="17" t="n">
        <f aca="false">1-(F30/D30)</f>
        <v>0.097371822490306</v>
      </c>
    </row>
    <row r="31" customFormat="false" ht="12.75" hidden="false" customHeight="false" outlineLevel="0" collapsed="false">
      <c r="A31" s="10"/>
      <c r="B31" s="16" t="n">
        <v>3</v>
      </c>
      <c r="C31" s="16" t="n">
        <v>24.12</v>
      </c>
      <c r="D31" s="16" t="n">
        <v>24.74</v>
      </c>
      <c r="E31" s="16" t="n">
        <v>22.96</v>
      </c>
      <c r="F31" s="16" t="n">
        <v>23.44</v>
      </c>
      <c r="G31" s="17" t="n">
        <f aca="false">1-(F31/D31)</f>
        <v>0.0525464834276475</v>
      </c>
    </row>
    <row r="32" customFormat="false" ht="12.75" hidden="false" customHeight="false" outlineLevel="0" collapsed="false">
      <c r="A32" s="10"/>
      <c r="B32" s="19" t="n">
        <v>4</v>
      </c>
      <c r="C32" s="19" t="n">
        <v>25.31</v>
      </c>
      <c r="D32" s="19" t="n">
        <v>25.68</v>
      </c>
      <c r="E32" s="19" t="n">
        <v>24.07</v>
      </c>
      <c r="F32" s="19" t="n">
        <v>24.08</v>
      </c>
      <c r="G32" s="17" t="n">
        <f aca="false">1-(F32/D32)</f>
        <v>0.0623052959501558</v>
      </c>
      <c r="I32" s="34"/>
      <c r="J32" s="34"/>
    </row>
    <row r="33" customFormat="false" ht="12.75" hidden="false" customHeight="false" outlineLevel="0" collapsed="false">
      <c r="A33" s="10"/>
      <c r="B33" s="20" t="s">
        <v>16</v>
      </c>
      <c r="C33" s="21" t="n">
        <f aca="false">AVERAGE(C29:C32)</f>
        <v>24.325</v>
      </c>
      <c r="D33" s="21" t="n">
        <f aca="false">AVERAGE(D29:D32)</f>
        <v>24.7475</v>
      </c>
      <c r="E33" s="21" t="n">
        <f aca="false">AVERAGE(E29:E32)</f>
        <v>23.2775</v>
      </c>
      <c r="F33" s="21" t="n">
        <f aca="false">AVERAGE(F29:F32)</f>
        <v>22.8675</v>
      </c>
      <c r="G33" s="22" t="n">
        <f aca="false">AVERAGE(G29:G32)</f>
        <v>0.0763208846941566</v>
      </c>
      <c r="H33" s="23"/>
      <c r="I33" s="34"/>
      <c r="J33" s="34"/>
    </row>
    <row r="34" customFormat="false" ht="13.5" hidden="false" customHeight="false" outlineLevel="0" collapsed="false">
      <c r="A34" s="10"/>
      <c r="B34" s="25" t="s">
        <v>17</v>
      </c>
      <c r="C34" s="26" t="n">
        <f aca="false">STDEV(C29:C32)</f>
        <v>1.04193729817745</v>
      </c>
      <c r="D34" s="26" t="n">
        <f aca="false">STDEV(D29:D32)</f>
        <v>1.09676418006182</v>
      </c>
      <c r="E34" s="26" t="n">
        <f aca="false">STDEV(E29:E32)</f>
        <v>0.966415197176314</v>
      </c>
      <c r="F34" s="26" t="n">
        <f aca="false">STDEV(F29:F32)</f>
        <v>1.35305518488099</v>
      </c>
      <c r="G34" s="26" t="n">
        <f aca="false">STDEV(G29:G32)</f>
        <v>0.0222485709994627</v>
      </c>
      <c r="H34" s="35" t="n">
        <f aca="false">TTEST(G7:G10,G29:G32,2,2)</f>
        <v>0.000957225714983654</v>
      </c>
      <c r="I34" s="0" t="s">
        <v>24</v>
      </c>
    </row>
    <row r="36" customFormat="false" ht="12.75" hidden="false" customHeight="false" outlineLevel="0" collapsed="false">
      <c r="B36" s="16"/>
      <c r="C36" s="16"/>
      <c r="D36" s="16"/>
      <c r="E36" s="16"/>
      <c r="F36" s="28"/>
      <c r="G36" s="28"/>
      <c r="H36" s="9"/>
    </row>
    <row r="37" customFormat="false" ht="12.75" hidden="false" customHeight="false" outlineLevel="0" collapsed="false">
      <c r="C37" s="16"/>
      <c r="F37" s="9"/>
      <c r="G37" s="19"/>
      <c r="H37" s="9"/>
    </row>
    <row r="38" customFormat="false" ht="12.75" hidden="false" customHeight="false" outlineLevel="0" collapsed="false">
      <c r="B38" s="16"/>
      <c r="C38" s="11"/>
      <c r="D38" s="11"/>
      <c r="E38" s="16"/>
      <c r="F38" s="28"/>
      <c r="G38" s="19"/>
      <c r="H38" s="9"/>
    </row>
    <row r="39" customFormat="false" ht="13.5" hidden="false" customHeight="false" outlineLevel="0" collapsed="false">
      <c r="B39" s="36" t="s">
        <v>25</v>
      </c>
      <c r="C39" s="8" t="s">
        <v>5</v>
      </c>
      <c r="D39" s="8" t="s">
        <v>6</v>
      </c>
      <c r="E39" s="8"/>
      <c r="F39" s="8" t="s">
        <v>19</v>
      </c>
      <c r="G39" s="19"/>
      <c r="H39" s="9"/>
    </row>
    <row r="40" customFormat="false" ht="12.75" hidden="false" customHeight="false" outlineLevel="0" collapsed="false">
      <c r="A40" s="10" t="s">
        <v>26</v>
      </c>
      <c r="B40" s="16" t="s">
        <v>9</v>
      </c>
      <c r="C40" s="12" t="s">
        <v>10</v>
      </c>
      <c r="D40" s="13" t="s">
        <v>11</v>
      </c>
      <c r="E40" s="13" t="s">
        <v>12</v>
      </c>
      <c r="F40" s="14" t="s">
        <v>13</v>
      </c>
      <c r="G40" s="15" t="s">
        <v>14</v>
      </c>
      <c r="H40" s="15" t="s">
        <v>15</v>
      </c>
    </row>
    <row r="41" customFormat="false" ht="12.75" hidden="false" customHeight="false" outlineLevel="0" collapsed="false">
      <c r="A41" s="10"/>
      <c r="B41" s="16" t="n">
        <v>1</v>
      </c>
      <c r="C41" s="16" t="n">
        <v>23.64</v>
      </c>
      <c r="D41" s="16" t="n">
        <v>24.02</v>
      </c>
      <c r="E41" s="16" t="n">
        <v>22.22</v>
      </c>
      <c r="F41" s="16" t="n">
        <v>21.36</v>
      </c>
      <c r="G41" s="17" t="n">
        <f aca="false">1-(F41/D41)</f>
        <v>0.110741049125729</v>
      </c>
    </row>
    <row r="42" customFormat="false" ht="12.75" hidden="false" customHeight="false" outlineLevel="0" collapsed="false">
      <c r="A42" s="10"/>
      <c r="B42" s="16" t="n">
        <v>2</v>
      </c>
      <c r="C42" s="16" t="n">
        <v>23.57</v>
      </c>
      <c r="D42" s="16" t="n">
        <v>24.64</v>
      </c>
      <c r="E42" s="16" t="n">
        <v>22.73</v>
      </c>
      <c r="F42" s="16" t="n">
        <v>23.58</v>
      </c>
      <c r="G42" s="17" t="n">
        <f aca="false">1-(F42/D42)</f>
        <v>0.0430194805194806</v>
      </c>
      <c r="H42" s="9"/>
    </row>
    <row r="43" customFormat="false" ht="12.75" hidden="false" customHeight="false" outlineLevel="0" collapsed="false">
      <c r="A43" s="10"/>
      <c r="B43" s="16" t="n">
        <v>3</v>
      </c>
      <c r="C43" s="16" t="n">
        <v>25.96</v>
      </c>
      <c r="D43" s="16" t="n">
        <v>26.56</v>
      </c>
      <c r="E43" s="16" t="n">
        <v>24.38</v>
      </c>
      <c r="F43" s="16" t="n">
        <v>24.45</v>
      </c>
      <c r="G43" s="17" t="n">
        <f aca="false">1-(F43/D43)</f>
        <v>0.0794427710843373</v>
      </c>
      <c r="H43" s="9"/>
    </row>
    <row r="44" customFormat="false" ht="12.75" hidden="false" customHeight="false" outlineLevel="0" collapsed="false">
      <c r="A44" s="10"/>
      <c r="B44" s="19" t="n">
        <v>4</v>
      </c>
      <c r="C44" s="19" t="n">
        <v>22.47</v>
      </c>
      <c r="D44" s="19" t="n">
        <v>23.34</v>
      </c>
      <c r="E44" s="19" t="n">
        <v>21.88</v>
      </c>
      <c r="F44" s="19" t="n">
        <v>22.14</v>
      </c>
      <c r="G44" s="17" t="n">
        <f aca="false">1-(F44/D44)</f>
        <v>0.0514138817480719</v>
      </c>
      <c r="H44" s="9"/>
    </row>
    <row r="45" customFormat="false" ht="12.75" hidden="false" customHeight="false" outlineLevel="0" collapsed="false">
      <c r="A45" s="10"/>
      <c r="B45" s="20" t="s">
        <v>16</v>
      </c>
      <c r="C45" s="21" t="n">
        <f aca="false">AVERAGE(C41:C44)</f>
        <v>23.91</v>
      </c>
      <c r="D45" s="21" t="n">
        <f aca="false">AVERAGE(D41:D44)</f>
        <v>24.64</v>
      </c>
      <c r="E45" s="21" t="n">
        <f aca="false">AVERAGE(E41:E44)</f>
        <v>22.8025</v>
      </c>
      <c r="F45" s="21" t="n">
        <f aca="false">AVERAGE(F41:F44)</f>
        <v>22.8825</v>
      </c>
      <c r="G45" s="22" t="n">
        <f aca="false">AVERAGE(G41:G44)</f>
        <v>0.0711542956194046</v>
      </c>
      <c r="H45" s="30"/>
    </row>
    <row r="46" customFormat="false" ht="13.5" hidden="false" customHeight="false" outlineLevel="0" collapsed="false">
      <c r="A46" s="10"/>
      <c r="B46" s="25" t="s">
        <v>17</v>
      </c>
      <c r="C46" s="26" t="n">
        <f aca="false">STDEV(C41:C44)</f>
        <v>1.46794641137429</v>
      </c>
      <c r="D46" s="26" t="n">
        <f aca="false">STDEV(D41:D44)</f>
        <v>1.38573686775905</v>
      </c>
      <c r="E46" s="26" t="n">
        <f aca="false">STDEV(E41:E44)</f>
        <v>1.10816289416313</v>
      </c>
      <c r="F46" s="26" t="n">
        <f aca="false">STDEV(F41:F44)</f>
        <v>1.39198599130882</v>
      </c>
      <c r="G46" s="26" t="n">
        <f aca="false">STDEV(G41:G44)</f>
        <v>0.0306434421435847</v>
      </c>
      <c r="H46" s="35" t="n">
        <f aca="false">TTEST(G7:G10,G41:G44,2,2)</f>
        <v>0.00180595009473263</v>
      </c>
      <c r="I46" s="0" t="s">
        <v>27</v>
      </c>
    </row>
    <row r="49" customFormat="false" ht="12.75" hidden="false" customHeight="false" outlineLevel="0" collapsed="false">
      <c r="R49" s="12" t="s">
        <v>28</v>
      </c>
      <c r="S49" s="12"/>
    </row>
    <row r="50" customFormat="false" ht="12.75" hidden="false" customHeight="false" outlineLevel="0" collapsed="false">
      <c r="B50" s="37"/>
      <c r="C50" s="38" t="s">
        <v>29</v>
      </c>
      <c r="D50" s="38"/>
      <c r="E50" s="38"/>
      <c r="F50" s="37"/>
      <c r="G50" s="38" t="s">
        <v>30</v>
      </c>
      <c r="H50" s="38"/>
      <c r="I50" s="38"/>
      <c r="K50" s="37"/>
      <c r="L50" s="38" t="s">
        <v>15</v>
      </c>
      <c r="M50" s="38"/>
      <c r="N50" s="38"/>
      <c r="R50" s="39" t="s">
        <v>31</v>
      </c>
      <c r="S50" s="39" t="s">
        <v>32</v>
      </c>
    </row>
    <row r="51" customFormat="false" ht="12.75" hidden="false" customHeight="false" outlineLevel="0" collapsed="false">
      <c r="B51" s="37"/>
      <c r="C51" s="40" t="s">
        <v>33</v>
      </c>
      <c r="D51" s="12" t="s">
        <v>6</v>
      </c>
      <c r="E51" s="40" t="s">
        <v>19</v>
      </c>
      <c r="F51" s="37"/>
      <c r="G51" s="12" t="s">
        <v>33</v>
      </c>
      <c r="H51" s="12" t="s">
        <v>6</v>
      </c>
      <c r="I51" s="12" t="s">
        <v>19</v>
      </c>
      <c r="L51" s="12" t="s">
        <v>33</v>
      </c>
      <c r="M51" s="12" t="s">
        <v>6</v>
      </c>
      <c r="N51" s="12" t="s">
        <v>19</v>
      </c>
      <c r="Q51" s="0" t="s">
        <v>8</v>
      </c>
      <c r="R51" s="22" t="n">
        <f aca="false">0.174355825632201*100</f>
        <v>17.4355825632201</v>
      </c>
      <c r="S51" s="26" t="n">
        <f aca="false">0.0238701055474402*100</f>
        <v>2.38701055474402</v>
      </c>
    </row>
    <row r="52" customFormat="false" ht="12.75" hidden="false" customHeight="false" outlineLevel="0" collapsed="false">
      <c r="A52" s="41" t="s">
        <v>34</v>
      </c>
      <c r="B52" s="0" t="s">
        <v>8</v>
      </c>
      <c r="C52" s="42" t="n">
        <v>24.82</v>
      </c>
      <c r="D52" s="42" t="n">
        <v>25.44</v>
      </c>
      <c r="E52" s="42" t="n">
        <v>21.04</v>
      </c>
      <c r="F52" s="41" t="s">
        <v>34</v>
      </c>
      <c r="G52" s="43" t="n">
        <v>2.03</v>
      </c>
      <c r="H52" s="43" t="n">
        <v>2.36</v>
      </c>
      <c r="I52" s="43" t="n">
        <v>2.45</v>
      </c>
      <c r="K52" s="41" t="s">
        <v>34</v>
      </c>
      <c r="N52" s="27"/>
      <c r="Q52" s="0" t="s">
        <v>20</v>
      </c>
      <c r="R52" s="22" t="n">
        <f aca="false">0.167178218941661*100</f>
        <v>16.7178218941661</v>
      </c>
      <c r="S52" s="26" t="n">
        <f aca="false">0.0271270476248624*100</f>
        <v>2.71270476248624</v>
      </c>
    </row>
    <row r="53" customFormat="false" ht="12.75" hidden="false" customHeight="false" outlineLevel="0" collapsed="false">
      <c r="A53" s="44" t="s">
        <v>35</v>
      </c>
      <c r="B53" s="0" t="s">
        <v>20</v>
      </c>
      <c r="C53" s="42" t="n">
        <v>24.07</v>
      </c>
      <c r="D53" s="12" t="n">
        <v>24.76</v>
      </c>
      <c r="E53" s="42" t="n">
        <v>20.6</v>
      </c>
      <c r="F53" s="44" t="s">
        <v>35</v>
      </c>
      <c r="G53" s="43" t="n">
        <v>2.25</v>
      </c>
      <c r="H53" s="43" t="n">
        <v>2.14</v>
      </c>
      <c r="I53" s="43" t="n">
        <v>1.48</v>
      </c>
      <c r="K53" s="44" t="s">
        <v>35</v>
      </c>
      <c r="L53" s="45" t="n">
        <f aca="false">TTEST(C7:C10,C18:C21,2,2)</f>
        <v>0.63826927575837</v>
      </c>
      <c r="M53" s="45" t="n">
        <f aca="false">TTEST(D7:D10,D18:D21,2,2)</f>
        <v>0.685772275232849</v>
      </c>
      <c r="N53" s="46" t="n">
        <f aca="false">TTEST(F7:F10,F18:F21,2,2)</f>
        <v>0.767818949164663</v>
      </c>
      <c r="Q53" s="0" t="s">
        <v>23</v>
      </c>
      <c r="R53" s="22" t="n">
        <f aca="false">0.0763208846941566*100</f>
        <v>7.63208846941566</v>
      </c>
      <c r="S53" s="26" t="n">
        <f aca="false">0.0222485709994627*100</f>
        <v>2.22485709994627</v>
      </c>
    </row>
    <row r="54" customFormat="false" ht="12.75" hidden="false" customHeight="false" outlineLevel="0" collapsed="false">
      <c r="A54" s="47" t="s">
        <v>36</v>
      </c>
      <c r="B54" s="0" t="s">
        <v>23</v>
      </c>
      <c r="C54" s="12" t="n">
        <v>24.33</v>
      </c>
      <c r="D54" s="12" t="n">
        <v>24.75</v>
      </c>
      <c r="E54" s="12" t="n">
        <v>22.87</v>
      </c>
      <c r="F54" s="47" t="s">
        <v>36</v>
      </c>
      <c r="G54" s="48" t="n">
        <v>1.04</v>
      </c>
      <c r="H54" s="48" t="n">
        <v>1.1</v>
      </c>
      <c r="I54" s="48" t="n">
        <v>1.35</v>
      </c>
      <c r="K54" s="47" t="s">
        <v>36</v>
      </c>
      <c r="L54" s="45" t="n">
        <f aca="false">TTEST(C7:C10,C29:C32,2,2)</f>
        <v>0.682143250258981</v>
      </c>
      <c r="M54" s="46" t="n">
        <f aca="false">TTEST(D7:D10,D29:D32,2,2)</f>
        <v>0.614203859104618</v>
      </c>
      <c r="N54" s="45" t="n">
        <f aca="false">TTEST(F7:F10,F29:F32,2,2)</f>
        <v>0.239414848368566</v>
      </c>
      <c r="Q54" s="0" t="s">
        <v>26</v>
      </c>
      <c r="R54" s="22" t="n">
        <f aca="false">0.0711542956194046*100</f>
        <v>7.11542956194046</v>
      </c>
      <c r="S54" s="26" t="n">
        <f aca="false">0.0306434421435847*100</f>
        <v>3.06434421435847</v>
      </c>
    </row>
    <row r="55" customFormat="false" ht="12.75" hidden="false" customHeight="false" outlineLevel="0" collapsed="false">
      <c r="A55" s="49" t="s">
        <v>37</v>
      </c>
      <c r="B55" s="0" t="s">
        <v>26</v>
      </c>
      <c r="C55" s="12" t="n">
        <v>23.91</v>
      </c>
      <c r="D55" s="12" t="n">
        <v>24.64</v>
      </c>
      <c r="E55" s="12" t="n">
        <v>22.88</v>
      </c>
      <c r="F55" s="49" t="s">
        <v>37</v>
      </c>
      <c r="G55" s="48" t="n">
        <v>1.47</v>
      </c>
      <c r="H55" s="48" t="n">
        <v>1.39</v>
      </c>
      <c r="I55" s="48" t="n">
        <v>1.39</v>
      </c>
      <c r="K55" s="49" t="s">
        <v>37</v>
      </c>
      <c r="L55" s="45" t="n">
        <f aca="false">TTEST(C7:C10,C41:C44,2,2)</f>
        <v>0.496677200727435</v>
      </c>
      <c r="M55" s="45" t="n">
        <f aca="false">TTEST(D7:D10,D41:D44,2,2)</f>
        <v>0.580574441739192</v>
      </c>
      <c r="N55" s="50" t="n">
        <f aca="false">TTEST(F7:F10,F41:F44,2,2)</f>
        <v>0.238829274574048</v>
      </c>
    </row>
    <row r="78" customFormat="false" ht="18" hidden="false" customHeight="false" outlineLevel="0" collapsed="false">
      <c r="F78" s="0" t="s">
        <v>38</v>
      </c>
    </row>
    <row r="79" customFormat="false" ht="18" hidden="false" customHeight="false" outlineLevel="0" collapsed="false">
      <c r="F79" s="51" t="s">
        <v>39</v>
      </c>
    </row>
    <row r="81" customFormat="false" ht="12.75" hidden="false" customHeight="false" outlineLevel="0" collapsed="false">
      <c r="R81" s="52" t="s">
        <v>40</v>
      </c>
    </row>
  </sheetData>
  <mergeCells count="8">
    <mergeCell ref="A6:A12"/>
    <mergeCell ref="A17:A23"/>
    <mergeCell ref="A28:A34"/>
    <mergeCell ref="A40:A46"/>
    <mergeCell ref="R49:S49"/>
    <mergeCell ref="C50:E50"/>
    <mergeCell ref="G50:I50"/>
    <mergeCell ref="L50:N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FF"/>
    <pageSetUpPr fitToPage="false"/>
  </sheetPr>
  <dimension ref="A1:AA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8" activeCellId="0" sqref="F4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3" width="8.56"/>
    <col collapsed="false" customWidth="true" hidden="false" outlineLevel="0" max="2" min="2" style="53" width="6.56"/>
    <col collapsed="false" customWidth="true" hidden="false" outlineLevel="0" max="4" min="3" style="53" width="5.99"/>
    <col collapsed="false" customWidth="true" hidden="false" outlineLevel="0" max="5" min="5" style="53" width="6.41"/>
    <col collapsed="false" customWidth="true" hidden="false" outlineLevel="0" max="6" min="6" style="54" width="6.41"/>
    <col collapsed="false" customWidth="false" hidden="false" outlineLevel="0" max="8" min="7" style="53" width="9.14"/>
    <col collapsed="false" customWidth="true" hidden="false" outlineLevel="0" max="9" min="9" style="53" width="6.13"/>
    <col collapsed="false" customWidth="true" hidden="false" outlineLevel="0" max="10" min="10" style="53" width="6.41"/>
    <col collapsed="false" customWidth="true" hidden="false" outlineLevel="0" max="11" min="11" style="53" width="13.7"/>
    <col collapsed="false" customWidth="true" hidden="false" outlineLevel="0" max="12" min="12" style="53" width="7.7"/>
    <col collapsed="false" customWidth="true" hidden="false" outlineLevel="0" max="13" min="13" style="54" width="8.14"/>
    <col collapsed="false" customWidth="false" hidden="false" outlineLevel="0" max="14" min="14" style="53" width="9.14"/>
    <col collapsed="false" customWidth="true" hidden="false" outlineLevel="0" max="15" min="15" style="53" width="7.85"/>
    <col collapsed="false" customWidth="true" hidden="false" outlineLevel="0" max="16" min="16" style="53" width="7.7"/>
    <col collapsed="false" customWidth="true" hidden="false" outlineLevel="0" max="17" min="17" style="53" width="9.7"/>
    <col collapsed="false" customWidth="true" hidden="false" outlineLevel="0" max="18" min="18" style="53" width="10.71"/>
    <col collapsed="false" customWidth="true" hidden="false" outlineLevel="0" max="19" min="19" style="53" width="7.14"/>
    <col collapsed="false" customWidth="true" hidden="false" outlineLevel="0" max="20" min="20" style="54" width="7.14"/>
    <col collapsed="false" customWidth="false" hidden="false" outlineLevel="0" max="257" min="21" style="53" width="9.14"/>
  </cols>
  <sheetData>
    <row r="1" customFormat="false" ht="12.75" hidden="false" customHeight="false" outlineLevel="0" collapsed="false">
      <c r="A1" s="55" t="s">
        <v>41</v>
      </c>
      <c r="G1" s="56" t="s">
        <v>42</v>
      </c>
      <c r="H1" s="56"/>
      <c r="I1" s="56"/>
      <c r="J1" s="56"/>
      <c r="K1" s="56"/>
      <c r="L1" s="56"/>
      <c r="M1" s="57"/>
    </row>
    <row r="2" customFormat="false" ht="13.5" hidden="false" customHeight="false" outlineLevel="0" collapsed="false">
      <c r="A2" s="58"/>
      <c r="B2" s="58"/>
      <c r="C2" s="58"/>
      <c r="D2" s="58"/>
      <c r="E2" s="58"/>
      <c r="F2" s="59"/>
      <c r="M2" s="59"/>
      <c r="N2" s="60"/>
      <c r="O2" s="60"/>
      <c r="P2" s="60"/>
      <c r="Q2" s="60"/>
      <c r="R2" s="60"/>
      <c r="S2" s="60"/>
      <c r="T2" s="59"/>
    </row>
    <row r="3" customFormat="false" ht="13.5" hidden="false" customHeight="false" outlineLevel="0" collapsed="false">
      <c r="A3" s="61" t="s">
        <v>43</v>
      </c>
      <c r="B3" s="61"/>
      <c r="C3" s="61"/>
      <c r="D3" s="61"/>
      <c r="E3" s="61"/>
      <c r="F3" s="62"/>
      <c r="H3" s="63" t="s">
        <v>44</v>
      </c>
      <c r="I3" s="63"/>
      <c r="J3" s="63"/>
      <c r="K3" s="63"/>
      <c r="L3" s="63"/>
      <c r="M3" s="62"/>
      <c r="N3" s="60"/>
      <c r="O3" s="61" t="s">
        <v>45</v>
      </c>
      <c r="P3" s="61"/>
      <c r="Q3" s="61"/>
      <c r="R3" s="61"/>
      <c r="S3" s="61"/>
      <c r="T3" s="62"/>
      <c r="V3" s="61" t="s">
        <v>46</v>
      </c>
      <c r="W3" s="61"/>
      <c r="X3" s="61"/>
      <c r="Y3" s="61"/>
      <c r="Z3" s="61"/>
    </row>
    <row r="4" customFormat="false" ht="13.5" hidden="false" customHeight="false" outlineLevel="0" collapsed="false">
      <c r="A4" s="64"/>
      <c r="B4" s="65" t="s">
        <v>47</v>
      </c>
      <c r="C4" s="65" t="s">
        <v>48</v>
      </c>
      <c r="D4" s="65" t="s">
        <v>37</v>
      </c>
      <c r="E4" s="66" t="s">
        <v>49</v>
      </c>
      <c r="F4" s="67" t="s">
        <v>50</v>
      </c>
      <c r="H4" s="68"/>
      <c r="I4" s="69" t="s">
        <v>47</v>
      </c>
      <c r="J4" s="69" t="s">
        <v>48</v>
      </c>
      <c r="K4" s="69" t="s">
        <v>37</v>
      </c>
      <c r="L4" s="70" t="s">
        <v>49</v>
      </c>
      <c r="M4" s="71" t="s">
        <v>50</v>
      </c>
      <c r="N4" s="60"/>
      <c r="O4" s="72"/>
      <c r="P4" s="65" t="s">
        <v>47</v>
      </c>
      <c r="Q4" s="65" t="s">
        <v>48</v>
      </c>
      <c r="R4" s="65" t="s">
        <v>37</v>
      </c>
      <c r="S4" s="73" t="s">
        <v>49</v>
      </c>
      <c r="T4" s="74" t="s">
        <v>50</v>
      </c>
      <c r="V4" s="72"/>
      <c r="W4" s="65" t="s">
        <v>47</v>
      </c>
      <c r="X4" s="65" t="s">
        <v>48</v>
      </c>
      <c r="Y4" s="65" t="s">
        <v>37</v>
      </c>
      <c r="Z4" s="73" t="s">
        <v>49</v>
      </c>
      <c r="AA4" s="75" t="s">
        <v>50</v>
      </c>
    </row>
    <row r="5" customFormat="false" ht="12.75" hidden="false" customHeight="false" outlineLevel="0" collapsed="false">
      <c r="A5" s="76" t="s">
        <v>51</v>
      </c>
      <c r="B5" s="77" t="n">
        <v>3</v>
      </c>
      <c r="C5" s="77" t="n">
        <v>3</v>
      </c>
      <c r="D5" s="77" t="n">
        <v>3</v>
      </c>
      <c r="E5" s="78" t="n">
        <v>3</v>
      </c>
      <c r="F5" s="79" t="n">
        <f aca="false">SUM(B5:E5)</f>
        <v>12</v>
      </c>
      <c r="H5" s="80" t="s">
        <v>52</v>
      </c>
      <c r="I5" s="77" t="n">
        <v>3</v>
      </c>
      <c r="J5" s="77" t="n">
        <v>3</v>
      </c>
      <c r="K5" s="77" t="n">
        <v>3</v>
      </c>
      <c r="L5" s="78" t="n">
        <v>3</v>
      </c>
      <c r="M5" s="81" t="n">
        <f aca="false">SUM(I5:L5)</f>
        <v>12</v>
      </c>
      <c r="N5" s="60"/>
      <c r="O5" s="80" t="s">
        <v>53</v>
      </c>
      <c r="P5" s="82" t="n">
        <v>3</v>
      </c>
      <c r="Q5" s="82" t="n">
        <v>3</v>
      </c>
      <c r="R5" s="82" t="n">
        <v>2</v>
      </c>
      <c r="S5" s="82" t="n">
        <v>1</v>
      </c>
      <c r="T5" s="83" t="n">
        <f aca="false">SUM(P5:S5)</f>
        <v>9</v>
      </c>
      <c r="V5" s="84" t="s">
        <v>54</v>
      </c>
      <c r="W5" s="82" t="n">
        <v>2</v>
      </c>
      <c r="X5" s="77" t="n">
        <v>2</v>
      </c>
      <c r="Y5" s="77" t="n">
        <v>2</v>
      </c>
      <c r="Z5" s="82" t="n">
        <v>2</v>
      </c>
      <c r="AA5" s="79" t="n">
        <f aca="false">SUM(W5:Z5)</f>
        <v>8</v>
      </c>
    </row>
    <row r="6" customFormat="false" ht="12.75" hidden="false" customHeight="false" outlineLevel="0" collapsed="false">
      <c r="A6" s="76" t="s">
        <v>55</v>
      </c>
      <c r="B6" s="77" t="n">
        <v>3</v>
      </c>
      <c r="C6" s="77" t="n">
        <v>3</v>
      </c>
      <c r="D6" s="77" t="n">
        <v>3</v>
      </c>
      <c r="E6" s="78" t="n">
        <v>3</v>
      </c>
      <c r="F6" s="79" t="n">
        <f aca="false">SUM(B6:E6)</f>
        <v>12</v>
      </c>
      <c r="H6" s="80" t="s">
        <v>56</v>
      </c>
      <c r="I6" s="77" t="n">
        <v>3</v>
      </c>
      <c r="J6" s="77" t="n">
        <v>3</v>
      </c>
      <c r="K6" s="77" t="n">
        <v>3</v>
      </c>
      <c r="L6" s="78" t="n">
        <v>3</v>
      </c>
      <c r="M6" s="81" t="n">
        <f aca="false">SUM(I6:L6)</f>
        <v>12</v>
      </c>
      <c r="N6" s="60"/>
      <c r="O6" s="80" t="s">
        <v>57</v>
      </c>
      <c r="P6" s="82" t="n">
        <v>2</v>
      </c>
      <c r="Q6" s="77" t="n">
        <v>2</v>
      </c>
      <c r="R6" s="82" t="n">
        <v>2</v>
      </c>
      <c r="S6" s="82" t="n">
        <v>2</v>
      </c>
      <c r="T6" s="83" t="n">
        <f aca="false">SUM(P6:S6)</f>
        <v>8</v>
      </c>
      <c r="V6" s="84" t="s">
        <v>58</v>
      </c>
      <c r="W6" s="77" t="n">
        <v>3</v>
      </c>
      <c r="X6" s="77" t="n">
        <v>3</v>
      </c>
      <c r="Y6" s="82" t="n">
        <v>2</v>
      </c>
      <c r="Z6" s="77" t="n">
        <v>2</v>
      </c>
      <c r="AA6" s="79" t="n">
        <f aca="false">SUM(W6:Z6)</f>
        <v>10</v>
      </c>
    </row>
    <row r="7" customFormat="false" ht="12.75" hidden="false" customHeight="false" outlineLevel="0" collapsed="false">
      <c r="A7" s="76" t="s">
        <v>59</v>
      </c>
      <c r="B7" s="77" t="n">
        <v>3</v>
      </c>
      <c r="C7" s="77" t="n">
        <v>3</v>
      </c>
      <c r="D7" s="82" t="n">
        <v>2</v>
      </c>
      <c r="E7" s="85" t="n">
        <v>2</v>
      </c>
      <c r="F7" s="79" t="n">
        <f aca="false">SUM(B7:E7)</f>
        <v>10</v>
      </c>
      <c r="H7" s="80" t="s">
        <v>60</v>
      </c>
      <c r="I7" s="77" t="n">
        <v>3</v>
      </c>
      <c r="J7" s="77" t="n">
        <v>3</v>
      </c>
      <c r="K7" s="77" t="n">
        <v>3</v>
      </c>
      <c r="L7" s="78" t="n">
        <v>3</v>
      </c>
      <c r="M7" s="81" t="n">
        <f aca="false">SUM(I7:L7)</f>
        <v>12</v>
      </c>
      <c r="N7" s="60"/>
      <c r="O7" s="80" t="s">
        <v>61</v>
      </c>
      <c r="P7" s="82" t="n">
        <v>1</v>
      </c>
      <c r="Q7" s="82" t="n">
        <v>2</v>
      </c>
      <c r="R7" s="82" t="n">
        <v>2</v>
      </c>
      <c r="S7" s="77" t="n">
        <v>1</v>
      </c>
      <c r="T7" s="83" t="n">
        <f aca="false">SUM(P7:S7)</f>
        <v>6</v>
      </c>
      <c r="V7" s="84" t="s">
        <v>62</v>
      </c>
      <c r="W7" s="82" t="n">
        <v>1</v>
      </c>
      <c r="X7" s="82" t="n">
        <v>2</v>
      </c>
      <c r="Y7" s="82" t="n">
        <v>2</v>
      </c>
      <c r="Z7" s="77" t="n">
        <v>2</v>
      </c>
      <c r="AA7" s="79" t="n">
        <f aca="false">SUM(W7:Z7)</f>
        <v>7</v>
      </c>
    </row>
    <row r="8" customFormat="false" ht="12.75" hidden="false" customHeight="false" outlineLevel="0" collapsed="false">
      <c r="A8" s="76" t="s">
        <v>63</v>
      </c>
      <c r="B8" s="77" t="n">
        <v>1</v>
      </c>
      <c r="C8" s="77" t="n">
        <v>2</v>
      </c>
      <c r="D8" s="82" t="n">
        <v>1</v>
      </c>
      <c r="E8" s="85" t="n">
        <v>1</v>
      </c>
      <c r="F8" s="79" t="n">
        <f aca="false">SUM(B8:E8)</f>
        <v>5</v>
      </c>
      <c r="H8" s="80" t="s">
        <v>64</v>
      </c>
      <c r="I8" s="82" t="n">
        <v>2</v>
      </c>
      <c r="J8" s="82" t="n">
        <v>1</v>
      </c>
      <c r="K8" s="77" t="n">
        <v>1.5</v>
      </c>
      <c r="L8" s="85" t="n">
        <v>0.5</v>
      </c>
      <c r="M8" s="81" t="n">
        <f aca="false">SUM(I8:L8)</f>
        <v>5</v>
      </c>
      <c r="N8" s="60"/>
      <c r="O8" s="80" t="s">
        <v>65</v>
      </c>
      <c r="P8" s="82" t="n">
        <v>1</v>
      </c>
      <c r="Q8" s="82" t="n">
        <v>2</v>
      </c>
      <c r="R8" s="82" t="n">
        <v>2</v>
      </c>
      <c r="S8" s="82" t="n">
        <v>1</v>
      </c>
      <c r="T8" s="83" t="n">
        <f aca="false">SUM(P8:S8)</f>
        <v>6</v>
      </c>
      <c r="V8" s="84" t="s">
        <v>66</v>
      </c>
      <c r="W8" s="82" t="n">
        <v>1</v>
      </c>
      <c r="X8" s="82" t="n">
        <v>1</v>
      </c>
      <c r="Y8" s="77" t="n">
        <v>0</v>
      </c>
      <c r="Z8" s="77" t="n">
        <v>0</v>
      </c>
      <c r="AA8" s="79" t="n">
        <f aca="false">SUM(W8:Z8)</f>
        <v>2</v>
      </c>
    </row>
    <row r="9" customFormat="false" ht="12.75" hidden="false" customHeight="false" outlineLevel="0" collapsed="false">
      <c r="A9" s="86" t="s">
        <v>67</v>
      </c>
      <c r="B9" s="87" t="n">
        <f aca="false">SUM(B5:B8)</f>
        <v>10</v>
      </c>
      <c r="C9" s="87" t="n">
        <f aca="false">SUM(C5:C8)</f>
        <v>11</v>
      </c>
      <c r="D9" s="87" t="n">
        <f aca="false">SUM(D5:D8)</f>
        <v>9</v>
      </c>
      <c r="E9" s="88" t="n">
        <f aca="false">SUM(E5:E8)</f>
        <v>9</v>
      </c>
      <c r="F9" s="87" t="n">
        <f aca="false">SUM(F5:F8)</f>
        <v>39</v>
      </c>
      <c r="H9" s="89" t="s">
        <v>67</v>
      </c>
      <c r="I9" s="87" t="n">
        <f aca="false">SUM(I5:I8)</f>
        <v>11</v>
      </c>
      <c r="J9" s="87" t="n">
        <f aca="false">SUM(J5:J8)</f>
        <v>10</v>
      </c>
      <c r="K9" s="87" t="n">
        <f aca="false">SUM(K5:K8)</f>
        <v>10.5</v>
      </c>
      <c r="L9" s="88" t="n">
        <f aca="false">SUM(L5:L8)</f>
        <v>9.5</v>
      </c>
      <c r="M9" s="90" t="n">
        <f aca="false">SUM(M5:M8)</f>
        <v>41</v>
      </c>
      <c r="N9" s="60"/>
      <c r="O9" s="89" t="s">
        <v>67</v>
      </c>
      <c r="P9" s="87" t="n">
        <f aca="false">SUM(P5:P8)</f>
        <v>7</v>
      </c>
      <c r="Q9" s="87" t="n">
        <f aca="false">SUM(Q5:Q8)</f>
        <v>9</v>
      </c>
      <c r="R9" s="87" t="n">
        <f aca="false">SUM(R5:R8)</f>
        <v>8</v>
      </c>
      <c r="S9" s="90" t="n">
        <f aca="false">SUM(S5:S8)</f>
        <v>5</v>
      </c>
      <c r="T9" s="91" t="n">
        <f aca="false">SUM(T5:T8)</f>
        <v>29</v>
      </c>
      <c r="V9" s="89" t="s">
        <v>67</v>
      </c>
      <c r="W9" s="87" t="n">
        <f aca="false">SUM(W5:W8)</f>
        <v>7</v>
      </c>
      <c r="X9" s="87" t="n">
        <f aca="false">SUM(X5:X8)</f>
        <v>8</v>
      </c>
      <c r="Y9" s="87" t="n">
        <f aca="false">SUM(Y5:Y8)</f>
        <v>6</v>
      </c>
      <c r="Z9" s="90" t="n">
        <f aca="false">SUM(Z5:Z8)</f>
        <v>6</v>
      </c>
      <c r="AA9" s="87" t="n">
        <f aca="false">SUM(AA5:AA8)</f>
        <v>27</v>
      </c>
    </row>
    <row r="10" customFormat="false" ht="12.75" hidden="false" customHeight="false" outlineLevel="0" collapsed="false">
      <c r="A10" s="92" t="s">
        <v>68</v>
      </c>
      <c r="B10" s="93" t="n">
        <f aca="false">AVERAGE(B5:B8)</f>
        <v>2.5</v>
      </c>
      <c r="C10" s="94" t="n">
        <f aca="false">AVERAGE(C5:C8)</f>
        <v>2.75</v>
      </c>
      <c r="D10" s="93" t="n">
        <f aca="false">AVERAGE(D5:D8)</f>
        <v>2.25</v>
      </c>
      <c r="E10" s="95" t="n">
        <f aca="false">AVERAGE(E5:E8)</f>
        <v>2.25</v>
      </c>
      <c r="F10" s="96" t="n">
        <f aca="false">AVERAGE(F5:F8)</f>
        <v>9.75</v>
      </c>
      <c r="H10" s="97" t="s">
        <v>68</v>
      </c>
      <c r="I10" s="93" t="n">
        <f aca="false">AVERAGE(I5:I8)</f>
        <v>2.75</v>
      </c>
      <c r="J10" s="93" t="n">
        <f aca="false">AVERAGE(J5:J8)</f>
        <v>2.5</v>
      </c>
      <c r="K10" s="93" t="n">
        <f aca="false">AVERAGE(K5:K8)</f>
        <v>2.625</v>
      </c>
      <c r="L10" s="95" t="n">
        <f aca="false">AVERAGE(L5:L8)</f>
        <v>2.375</v>
      </c>
      <c r="M10" s="98" t="n">
        <f aca="false">AVERAGE(M5:M8)</f>
        <v>10.25</v>
      </c>
      <c r="N10" s="60"/>
      <c r="O10" s="97" t="s">
        <v>68</v>
      </c>
      <c r="P10" s="93" t="n">
        <f aca="false">AVERAGE(P5:P8)</f>
        <v>1.75</v>
      </c>
      <c r="Q10" s="93" t="n">
        <f aca="false">AVERAGE(Q5:Q8)</f>
        <v>2.25</v>
      </c>
      <c r="R10" s="93" t="n">
        <f aca="false">AVERAGE(R5:R8)</f>
        <v>2</v>
      </c>
      <c r="S10" s="93" t="n">
        <f aca="false">AVERAGE(S5:S8)</f>
        <v>1.25</v>
      </c>
      <c r="T10" s="93" t="n">
        <f aca="false">AVERAGE(T5:T8)</f>
        <v>7.25</v>
      </c>
      <c r="V10" s="97" t="s">
        <v>68</v>
      </c>
      <c r="W10" s="93" t="n">
        <f aca="false">AVERAGE(W5:W8)</f>
        <v>1.75</v>
      </c>
      <c r="X10" s="93" t="n">
        <f aca="false">AVERAGE(X5:X8)</f>
        <v>2</v>
      </c>
      <c r="Y10" s="93" t="n">
        <f aca="false">AVERAGE(Y5:Y8)</f>
        <v>1.5</v>
      </c>
      <c r="Z10" s="93" t="n">
        <f aca="false">AVERAGE(Z5:Z8)</f>
        <v>1.5</v>
      </c>
      <c r="AA10" s="96" t="n">
        <f aca="false">AVERAGE(AA5:AA8)</f>
        <v>6.75</v>
      </c>
    </row>
    <row r="11" customFormat="false" ht="12.75" hidden="false" customHeight="false" outlineLevel="0" collapsed="false">
      <c r="A11" s="92" t="s">
        <v>69</v>
      </c>
      <c r="B11" s="77" t="n">
        <f aca="false">STDEV(B5:B8)</f>
        <v>1</v>
      </c>
      <c r="C11" s="77" t="n">
        <f aca="false">STDEV(C5:C8)</f>
        <v>0.5</v>
      </c>
      <c r="D11" s="77" t="n">
        <f aca="false">STDEV(D5:D8)</f>
        <v>0.957427107756338</v>
      </c>
      <c r="E11" s="85" t="n">
        <f aca="false">STDEV(E5:E8)</f>
        <v>0.957427107756338</v>
      </c>
      <c r="F11" s="79"/>
      <c r="H11" s="97" t="s">
        <v>69</v>
      </c>
      <c r="I11" s="77" t="n">
        <f aca="false">STDEV(I5:I8)</f>
        <v>0.5</v>
      </c>
      <c r="J11" s="77" t="n">
        <f aca="false">STDEV(J5:J8)</f>
        <v>1</v>
      </c>
      <c r="K11" s="77" t="n">
        <f aca="false">STDEV(K5:K8)</f>
        <v>0.75</v>
      </c>
      <c r="L11" s="85" t="n">
        <f aca="false">STDEV(L5:L8)</f>
        <v>1.25</v>
      </c>
      <c r="M11" s="81"/>
      <c r="N11" s="60"/>
      <c r="O11" s="97" t="s">
        <v>69</v>
      </c>
      <c r="P11" s="99" t="n">
        <f aca="false">STDEV(P5:P8)</f>
        <v>0.957427107756338</v>
      </c>
      <c r="Q11" s="77" t="n">
        <f aca="false">STDEV(Q5:Q8)</f>
        <v>0.5</v>
      </c>
      <c r="R11" s="77" t="n">
        <f aca="false">STDEV(R5:R8)</f>
        <v>0</v>
      </c>
      <c r="S11" s="77" t="n">
        <f aca="false">STDEV(S5:S8)</f>
        <v>0.5</v>
      </c>
      <c r="T11" s="83"/>
      <c r="V11" s="97" t="s">
        <v>69</v>
      </c>
      <c r="W11" s="99" t="n">
        <f aca="false">STDEV(W5:W8)</f>
        <v>0.957427107756338</v>
      </c>
      <c r="X11" s="99" t="n">
        <f aca="false">STDEV(X5:X8)</f>
        <v>0.816496580927726</v>
      </c>
      <c r="Y11" s="99" t="n">
        <f aca="false">STDEV(Y5:Y8)</f>
        <v>1</v>
      </c>
      <c r="Z11" s="99" t="n">
        <f aca="false">STDEV(Z5:Z8)</f>
        <v>1</v>
      </c>
      <c r="AA11" s="79"/>
    </row>
    <row r="12" customFormat="false" ht="13.5" hidden="false" customHeight="false" outlineLevel="0" collapsed="false">
      <c r="A12" s="100" t="s">
        <v>70</v>
      </c>
      <c r="B12" s="101" t="n">
        <f aca="false">(STDEV(B5:B8))/(SQRT(COUNT(B5:B8)))</f>
        <v>0.5</v>
      </c>
      <c r="C12" s="101" t="n">
        <f aca="false">(STDEV(C5:C8))/(SQRT(COUNT(C5:C8)))</f>
        <v>0.25</v>
      </c>
      <c r="D12" s="101" t="n">
        <f aca="false">(STDEV(D5:D8))/(SQRT(COUNT(D5:D8)))</f>
        <v>0.478713553878169</v>
      </c>
      <c r="E12" s="102" t="n">
        <f aca="false">(STDEV(E5:E8))/(SQRT(COUNT(E5:E8)))</f>
        <v>0.478713553878169</v>
      </c>
      <c r="F12" s="103"/>
      <c r="H12" s="104" t="s">
        <v>70</v>
      </c>
      <c r="I12" s="82" t="n">
        <f aca="false">(STDEV(I5:I8))/(SQRT(COUNT(I5:I8)))</f>
        <v>0.25</v>
      </c>
      <c r="J12" s="82" t="n">
        <f aca="false">(STDEV(J5:J8))/(SQRT(COUNT(J5:J8)))</f>
        <v>0.5</v>
      </c>
      <c r="K12" s="82" t="n">
        <f aca="false">(STDEV(K5:K8))/(SQRT(COUNT(K5:K8)))</f>
        <v>0.375</v>
      </c>
      <c r="L12" s="78" t="n">
        <f aca="false">(STDEV(L5:L8))/(SQRT(COUNT(L5:L8)))</f>
        <v>0.625</v>
      </c>
      <c r="M12" s="81"/>
      <c r="N12" s="60"/>
      <c r="O12" s="104" t="s">
        <v>70</v>
      </c>
      <c r="P12" s="105" t="n">
        <f aca="false">(STDEV(P5:P8))/(SQRT(COUNT(P5:P8)))</f>
        <v>0.478713553878169</v>
      </c>
      <c r="Q12" s="82" t="n">
        <f aca="false">(STDEV(Q5:Q8))/(SQRT(COUNT(Q5:Q8)))</f>
        <v>0.25</v>
      </c>
      <c r="R12" s="82" t="n">
        <f aca="false">(STDEV(R5:R8))/(SQRT(COUNT(R5:R8)))</f>
        <v>0</v>
      </c>
      <c r="S12" s="82" t="n">
        <f aca="false">(STDEV(S5:S8))/(SQRT(COUNT(S5:S8)))</f>
        <v>0.25</v>
      </c>
      <c r="T12" s="83"/>
      <c r="V12" s="104" t="s">
        <v>70</v>
      </c>
      <c r="W12" s="105" t="n">
        <f aca="false">(STDEV(W5:W8))/(SQRT(COUNT(W5:W8)))</f>
        <v>0.478713553878169</v>
      </c>
      <c r="X12" s="105" t="n">
        <f aca="false">(STDEV(X5:X8))/(SQRT(COUNT(X5:X8)))</f>
        <v>0.408248290463863</v>
      </c>
      <c r="Y12" s="105" t="n">
        <f aca="false">(STDEV(Y5:Y8))/(SQRT(COUNT(Y5:Y8)))</f>
        <v>0.5</v>
      </c>
      <c r="Z12" s="105" t="n">
        <f aca="false">(STDEV(Z5:Z8))/(SQRT(COUNT(Z5:Z8)))</f>
        <v>0.5</v>
      </c>
      <c r="AA12" s="79"/>
    </row>
    <row r="13" customFormat="false" ht="13.5" hidden="false" customHeight="false" outlineLevel="0" collapsed="false">
      <c r="A13" s="59"/>
      <c r="B13" s="60"/>
      <c r="C13" s="60"/>
      <c r="D13" s="60"/>
      <c r="E13" s="60"/>
      <c r="F13" s="59"/>
      <c r="H13" s="106" t="s">
        <v>71</v>
      </c>
      <c r="I13" s="107" t="n">
        <f aca="false">TTEST(B5:B8,I5:I8,2,3)</f>
        <v>0.675809393211037</v>
      </c>
      <c r="J13" s="107" t="n">
        <f aca="false">TTEST(C5:C8,J5:J8,2,3)</f>
        <v>0.675809393211037</v>
      </c>
      <c r="K13" s="107" t="n">
        <f aca="false">TTEST(D5:D8,K5:K8,2,3)</f>
        <v>0.561357929796253</v>
      </c>
      <c r="L13" s="108" t="n">
        <f aca="false">TTEST(E5:E8,L5:L8,2,3)</f>
        <v>0.879396575525911</v>
      </c>
      <c r="M13" s="109" t="n">
        <f aca="false">TTEST(F5:F8,M5:M8,2,3)</f>
        <v>0.842308651626494</v>
      </c>
      <c r="N13" s="60"/>
      <c r="O13" s="110" t="s">
        <v>71</v>
      </c>
      <c r="P13" s="105" t="n">
        <f aca="false">TTEST(B5:B8,P5:P8,2,3)</f>
        <v>0.320280901393159</v>
      </c>
      <c r="Q13" s="105" t="n">
        <f aca="false">TTEST(C5:C8,Q5:Q8,2,3)</f>
        <v>0.20703125</v>
      </c>
      <c r="R13" s="105" t="n">
        <f aca="false">TTEST(D5:D8,R5:R8,2,3)</f>
        <v>0.637618091400602</v>
      </c>
      <c r="S13" s="105" t="n">
        <f aca="false">TTEST(E5:E8,S5:S8,2,3)</f>
        <v>0.129409441718145</v>
      </c>
      <c r="T13" s="99" t="n">
        <f aca="false">TTEST(F5:F8,T5:T8,2,3)</f>
        <v>0.237296937718491</v>
      </c>
      <c r="V13" s="110" t="s">
        <v>71</v>
      </c>
      <c r="W13" s="105" t="n">
        <f aca="false">TTEST(B5:B8,W5:W8,2,3)</f>
        <v>0.320280901393159</v>
      </c>
      <c r="X13" s="105" t="n">
        <f aca="false">TTEST(C5:C8,X5:X8,2,3)</f>
        <v>0.178284933264007</v>
      </c>
      <c r="Y13" s="105" t="n">
        <f aca="false">TTEST(D5:D8,Y5:Y8,2,3)</f>
        <v>0.320280901393159</v>
      </c>
      <c r="Z13" s="105" t="n">
        <f aca="false">TTEST(E5:E8,Z5:Z8,2,3)</f>
        <v>0.320280901393159</v>
      </c>
      <c r="AA13" s="105" t="n">
        <f aca="false">TTEST(F5:F8,AA5:AA8,2,3)</f>
        <v>0.252849319088557</v>
      </c>
    </row>
    <row r="14" customFormat="false" ht="13.5" hidden="false" customHeight="false" outlineLevel="0" collapsed="false">
      <c r="A14" s="60"/>
      <c r="D14" s="60"/>
      <c r="M14" s="59"/>
      <c r="N14" s="60"/>
      <c r="O14" s="106" t="s">
        <v>72</v>
      </c>
      <c r="P14" s="107" t="n">
        <f aca="false">TTEST(I5:I8,P5:P8,2,3)</f>
        <v>0.129409441718145</v>
      </c>
      <c r="Q14" s="107" t="n">
        <f aca="false">TTEST(J5:J8,Q5:Q8,2,3)</f>
        <v>0.675809393211037</v>
      </c>
      <c r="R14" s="107" t="n">
        <f aca="false">TTEST(K5:K8,R5:R8,2,3)</f>
        <v>0.194171345612059</v>
      </c>
      <c r="S14" s="107" t="n">
        <f aca="false">TTEST(L5:L8,S5:S8,2,3)</f>
        <v>0.171148652104414</v>
      </c>
      <c r="T14" s="111" t="n">
        <f aca="false">TTEST(M5:M8,T5:T8,2,3)</f>
        <v>0.189077019534172</v>
      </c>
      <c r="V14" s="106" t="s">
        <v>72</v>
      </c>
      <c r="W14" s="107" t="n">
        <f aca="false">TTEST(I5:I8,W5:W8,2,3)</f>
        <v>0.129409441718145</v>
      </c>
      <c r="X14" s="107" t="n">
        <f aca="false">TTEST(J5:J8,X5:X8,2,3)</f>
        <v>0.469122699308366</v>
      </c>
      <c r="Y14" s="107" t="n">
        <f aca="false">TTEST(K5:K8,Y5:Y8,2,3)</f>
        <v>0.125809299704352</v>
      </c>
      <c r="Z14" s="107" t="n">
        <f aca="false">TTEST(L5:L8,Z5:Z8,2,3)</f>
        <v>0.318156884513179</v>
      </c>
      <c r="AA14" s="107" t="n">
        <f aca="false">TTEST(M5:M8,AA5:AA8,2,3)</f>
        <v>0.201641576082312</v>
      </c>
    </row>
    <row r="15" customFormat="false" ht="12.75" hidden="false" customHeight="false" outlineLevel="0" collapsed="false">
      <c r="A15" s="60"/>
      <c r="D15" s="60"/>
    </row>
    <row r="16" customFormat="false" ht="12.75" hidden="false" customHeight="false" outlineLevel="0" collapsed="false">
      <c r="A16" s="60"/>
      <c r="D16" s="60"/>
    </row>
    <row r="17" customFormat="false" ht="12.75" hidden="false" customHeight="false" outlineLevel="0" collapsed="false">
      <c r="A17" s="60"/>
      <c r="D17" s="60"/>
    </row>
    <row r="18" customFormat="false" ht="12.75" hidden="false" customHeight="false" outlineLevel="0" collapsed="false">
      <c r="A18" s="60"/>
      <c r="D18" s="60"/>
      <c r="L18" s="112" t="s">
        <v>73</v>
      </c>
      <c r="M18" s="112"/>
      <c r="N18" s="112"/>
      <c r="O18" s="112"/>
      <c r="P18" s="113"/>
      <c r="S18" s="114" t="s">
        <v>70</v>
      </c>
      <c r="T18" s="114"/>
      <c r="U18" s="114"/>
      <c r="V18" s="114"/>
      <c r="W18" s="113"/>
    </row>
    <row r="19" customFormat="false" ht="13.5" hidden="false" customHeight="false" outlineLevel="0" collapsed="false">
      <c r="A19" s="60"/>
      <c r="D19" s="60"/>
      <c r="L19" s="65" t="s">
        <v>74</v>
      </c>
      <c r="M19" s="115" t="s">
        <v>75</v>
      </c>
      <c r="N19" s="65" t="s">
        <v>76</v>
      </c>
      <c r="O19" s="116" t="s">
        <v>77</v>
      </c>
      <c r="S19" s="65" t="s">
        <v>74</v>
      </c>
      <c r="T19" s="117" t="s">
        <v>75</v>
      </c>
      <c r="U19" s="65" t="s">
        <v>76</v>
      </c>
      <c r="V19" s="116" t="s">
        <v>77</v>
      </c>
    </row>
    <row r="20" customFormat="false" ht="12.75" hidden="false" customHeight="false" outlineLevel="0" collapsed="false">
      <c r="J20" s="118" t="s">
        <v>34</v>
      </c>
      <c r="K20" s="0" t="s">
        <v>8</v>
      </c>
      <c r="L20" s="93" t="n">
        <v>2.5</v>
      </c>
      <c r="M20" s="119" t="n">
        <v>2.75</v>
      </c>
      <c r="N20" s="93" t="n">
        <v>2.25</v>
      </c>
      <c r="O20" s="93" t="n">
        <v>2.25</v>
      </c>
      <c r="R20" s="0" t="s">
        <v>8</v>
      </c>
      <c r="S20" s="120" t="n">
        <v>0.5</v>
      </c>
      <c r="T20" s="121" t="n">
        <v>0.25</v>
      </c>
      <c r="U20" s="120" t="n">
        <v>0.478713553878169</v>
      </c>
      <c r="V20" s="120" t="n">
        <v>0.478713553878169</v>
      </c>
    </row>
    <row r="21" customFormat="false" ht="12.75" hidden="false" customHeight="false" outlineLevel="0" collapsed="false">
      <c r="H21" s="122"/>
      <c r="I21" s="122"/>
      <c r="J21" s="118" t="s">
        <v>35</v>
      </c>
      <c r="K21" s="0" t="s">
        <v>20</v>
      </c>
      <c r="L21" s="93" t="n">
        <v>2.75</v>
      </c>
      <c r="M21" s="123" t="n">
        <v>2.5</v>
      </c>
      <c r="N21" s="93" t="n">
        <v>2.625</v>
      </c>
      <c r="O21" s="93" t="n">
        <v>2.375</v>
      </c>
      <c r="R21" s="0" t="s">
        <v>20</v>
      </c>
      <c r="S21" s="124" t="n">
        <v>0.25</v>
      </c>
      <c r="T21" s="124" t="n">
        <v>0.5</v>
      </c>
      <c r="U21" s="124" t="n">
        <v>0.375</v>
      </c>
      <c r="V21" s="124" t="n">
        <v>0.625</v>
      </c>
    </row>
    <row r="22" customFormat="false" ht="12.75" hidden="false" customHeight="false" outlineLevel="0" collapsed="false">
      <c r="H22" s="59"/>
      <c r="I22" s="62"/>
      <c r="J22" s="118" t="s">
        <v>36</v>
      </c>
      <c r="K22" s="0" t="s">
        <v>23</v>
      </c>
      <c r="L22" s="93" t="n">
        <v>1.75</v>
      </c>
      <c r="M22" s="123" t="n">
        <v>2.25</v>
      </c>
      <c r="N22" s="93" t="n">
        <v>2</v>
      </c>
      <c r="O22" s="93" t="n">
        <v>1.25</v>
      </c>
      <c r="R22" s="0" t="s">
        <v>23</v>
      </c>
      <c r="S22" s="120" t="n">
        <v>0.478713553878169</v>
      </c>
      <c r="T22" s="124" t="n">
        <v>0.25</v>
      </c>
      <c r="U22" s="124" t="n">
        <v>0</v>
      </c>
      <c r="V22" s="124" t="n">
        <v>0.25</v>
      </c>
    </row>
    <row r="23" customFormat="false" ht="12.75" hidden="false" customHeight="false" outlineLevel="0" collapsed="false">
      <c r="H23" s="59"/>
      <c r="I23" s="125"/>
      <c r="J23" s="118" t="s">
        <v>37</v>
      </c>
      <c r="K23" s="0" t="s">
        <v>26</v>
      </c>
      <c r="L23" s="93" t="n">
        <v>1.75</v>
      </c>
      <c r="M23" s="123" t="n">
        <v>2</v>
      </c>
      <c r="N23" s="93" t="n">
        <v>1.5</v>
      </c>
      <c r="O23" s="93" t="n">
        <v>1.5</v>
      </c>
      <c r="R23" s="0" t="s">
        <v>26</v>
      </c>
      <c r="S23" s="105" t="n">
        <v>0.478713553878169</v>
      </c>
      <c r="T23" s="105" t="n">
        <v>0.408248290463863</v>
      </c>
      <c r="U23" s="105" t="n">
        <v>0.5</v>
      </c>
      <c r="V23" s="105" t="n">
        <v>0.5</v>
      </c>
    </row>
    <row r="24" customFormat="false" ht="12.75" hidden="false" customHeight="false" outlineLevel="0" collapsed="false">
      <c r="H24" s="59"/>
      <c r="I24" s="125"/>
      <c r="J24" s="125"/>
      <c r="K24" s="125"/>
      <c r="L24" s="125"/>
      <c r="M24" s="125"/>
    </row>
    <row r="25" customFormat="false" ht="12.75" hidden="false" customHeight="false" outlineLevel="0" collapsed="false">
      <c r="H25" s="59"/>
      <c r="I25" s="126"/>
      <c r="J25" s="126"/>
      <c r="K25" s="126"/>
      <c r="L25" s="126"/>
      <c r="M25" s="126"/>
    </row>
    <row r="26" customFormat="false" ht="12.75" hidden="false" customHeight="false" outlineLevel="0" collapsed="false">
      <c r="H26" s="59"/>
      <c r="I26" s="127" t="s">
        <v>78</v>
      </c>
      <c r="J26" s="127"/>
      <c r="K26" s="125"/>
      <c r="L26" s="125"/>
      <c r="M26" s="125"/>
    </row>
    <row r="27" customFormat="false" ht="12.75" hidden="false" customHeight="false" outlineLevel="0" collapsed="false">
      <c r="H27" s="128"/>
      <c r="I27" s="127" t="s">
        <v>79</v>
      </c>
      <c r="J27" s="127"/>
      <c r="K27" s="125"/>
      <c r="L27" s="125"/>
      <c r="M27" s="125"/>
    </row>
    <row r="28" customFormat="false" ht="12.75" hidden="false" customHeight="false" outlineLevel="0" collapsed="false">
      <c r="H28" s="128"/>
      <c r="I28" s="127" t="s">
        <v>80</v>
      </c>
      <c r="J28" s="127"/>
      <c r="K28" s="125"/>
      <c r="L28" s="125"/>
      <c r="M28" s="125"/>
    </row>
    <row r="29" customFormat="false" ht="12.75" hidden="false" customHeight="false" outlineLevel="0" collapsed="false">
      <c r="H29" s="128"/>
      <c r="I29" s="127" t="s">
        <v>81</v>
      </c>
      <c r="J29" s="127"/>
      <c r="K29" s="125"/>
      <c r="L29" s="125"/>
      <c r="M29" s="125"/>
    </row>
    <row r="30" customFormat="false" ht="12.75" hidden="false" customHeight="false" outlineLevel="0" collapsed="false">
      <c r="H30" s="128"/>
      <c r="I30" s="59"/>
      <c r="J30" s="59"/>
      <c r="K30" s="59"/>
      <c r="L30" s="59"/>
      <c r="M30" s="59"/>
    </row>
    <row r="31" customFormat="false" ht="12.75" hidden="false" customHeight="false" outlineLevel="0" collapsed="false">
      <c r="H31" s="129"/>
      <c r="I31" s="59"/>
      <c r="J31" s="59"/>
      <c r="K31" s="59"/>
      <c r="L31" s="59"/>
      <c r="M31" s="59"/>
    </row>
    <row r="32" customFormat="false" ht="12.75" hidden="false" customHeight="false" outlineLevel="0" collapsed="false">
      <c r="H32" s="130"/>
      <c r="I32" s="59"/>
      <c r="J32" s="59"/>
      <c r="K32" s="59"/>
      <c r="L32" s="59"/>
      <c r="M32" s="59"/>
    </row>
    <row r="33" customFormat="false" ht="12.75" hidden="false" customHeight="false" outlineLevel="0" collapsed="false">
      <c r="H33" s="129"/>
      <c r="I33" s="59"/>
      <c r="J33" s="59"/>
      <c r="K33" s="59"/>
      <c r="L33" s="59"/>
      <c r="M33" s="59"/>
    </row>
    <row r="34" customFormat="false" ht="12.75" hidden="false" customHeight="false" outlineLevel="0" collapsed="false">
      <c r="H34" s="59"/>
      <c r="I34" s="59"/>
      <c r="J34" s="59"/>
      <c r="K34" s="59"/>
      <c r="L34" s="59"/>
      <c r="M34" s="59"/>
    </row>
  </sheetData>
  <mergeCells count="7">
    <mergeCell ref="G1:L1"/>
    <mergeCell ref="A3:E3"/>
    <mergeCell ref="H3:L3"/>
    <mergeCell ref="O3:S3"/>
    <mergeCell ref="V3:Z3"/>
    <mergeCell ref="L18:O18"/>
    <mergeCell ref="S18:V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2:O5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L54" activeCellId="0" sqref="L5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9.99"/>
    <col collapsed="false" customWidth="true" hidden="false" outlineLevel="0" max="6" min="6" style="0" width="12.14"/>
    <col collapsed="false" customWidth="true" hidden="false" outlineLevel="0" max="9" min="9" style="0" width="20.13"/>
  </cols>
  <sheetData>
    <row r="2" customFormat="false" ht="12.75" hidden="false" customHeight="false" outlineLevel="0" collapsed="false">
      <c r="A2" s="131" t="s">
        <v>82</v>
      </c>
      <c r="B2" s="2" t="s">
        <v>83</v>
      </c>
      <c r="C2" s="132" t="s">
        <v>84</v>
      </c>
      <c r="D2" s="133"/>
      <c r="E2" s="133"/>
    </row>
    <row r="4" customFormat="false" ht="12.75" hidden="false" customHeight="false" outlineLevel="0" collapsed="false">
      <c r="B4" s="12" t="s">
        <v>85</v>
      </c>
      <c r="C4" s="12" t="s">
        <v>86</v>
      </c>
      <c r="D4" s="12" t="s">
        <v>87</v>
      </c>
      <c r="E4" s="12" t="s">
        <v>88</v>
      </c>
      <c r="F4" s="12" t="s">
        <v>89</v>
      </c>
    </row>
    <row r="5" customFormat="false" ht="12.75" hidden="false" customHeight="false" outlineLevel="0" collapsed="false">
      <c r="B5" s="16" t="n">
        <v>0</v>
      </c>
      <c r="C5" s="16" t="n">
        <v>0.057</v>
      </c>
      <c r="D5" s="16" t="n">
        <v>0.06</v>
      </c>
      <c r="E5" s="16" t="n">
        <f aca="false">AVERAGE(C5:D5)</f>
        <v>0.0585</v>
      </c>
      <c r="F5" s="16" t="n">
        <f aca="false">E5-0.0585</f>
        <v>0</v>
      </c>
    </row>
    <row r="6" customFormat="false" ht="12.75" hidden="false" customHeight="false" outlineLevel="0" collapsed="false">
      <c r="B6" s="16" t="n">
        <v>15.6</v>
      </c>
      <c r="C6" s="16" t="n">
        <v>0.111</v>
      </c>
      <c r="D6" s="16" t="n">
        <v>0.107</v>
      </c>
      <c r="E6" s="16" t="n">
        <f aca="false">AVERAGE(C6:D6)</f>
        <v>0.109</v>
      </c>
      <c r="F6" s="16" t="n">
        <f aca="false">E6-0.0585</f>
        <v>0.0505</v>
      </c>
    </row>
    <row r="7" customFormat="false" ht="12.75" hidden="false" customHeight="false" outlineLevel="0" collapsed="false">
      <c r="B7" s="16" t="n">
        <v>31.2</v>
      </c>
      <c r="C7" s="16" t="n">
        <v>0.147</v>
      </c>
      <c r="D7" s="16" t="n">
        <v>0.147</v>
      </c>
      <c r="E7" s="16" t="n">
        <f aca="false">AVERAGE(C7:D7)</f>
        <v>0.147</v>
      </c>
      <c r="F7" s="16" t="n">
        <f aca="false">E7-0.0585</f>
        <v>0.0885</v>
      </c>
    </row>
    <row r="8" customFormat="false" ht="12.75" hidden="false" customHeight="false" outlineLevel="0" collapsed="false">
      <c r="B8" s="16" t="n">
        <v>62.5</v>
      </c>
      <c r="C8" s="16" t="n">
        <v>0.217</v>
      </c>
      <c r="D8" s="16" t="n">
        <v>0.212</v>
      </c>
      <c r="E8" s="16" t="n">
        <f aca="false">AVERAGE(C8:D8)</f>
        <v>0.2145</v>
      </c>
      <c r="F8" s="16" t="n">
        <f aca="false">E8-0.0585</f>
        <v>0.156</v>
      </c>
    </row>
    <row r="9" customFormat="false" ht="12.75" hidden="false" customHeight="false" outlineLevel="0" collapsed="false">
      <c r="B9" s="16" t="n">
        <v>125</v>
      </c>
      <c r="C9" s="16" t="n">
        <v>0.351</v>
      </c>
      <c r="D9" s="16" t="n">
        <v>0.34</v>
      </c>
      <c r="E9" s="16" t="n">
        <f aca="false">AVERAGE(C9:D9)</f>
        <v>0.3455</v>
      </c>
      <c r="F9" s="16" t="n">
        <f aca="false">E9-0.0585</f>
        <v>0.287</v>
      </c>
    </row>
    <row r="10" customFormat="false" ht="12.75" hidden="false" customHeight="false" outlineLevel="0" collapsed="false">
      <c r="B10" s="16" t="n">
        <v>250</v>
      </c>
      <c r="C10" s="16" t="n">
        <v>0.64</v>
      </c>
      <c r="D10" s="16" t="n">
        <v>0.605</v>
      </c>
      <c r="E10" s="16" t="n">
        <f aca="false">AVERAGE(C10:D10)</f>
        <v>0.6225</v>
      </c>
      <c r="F10" s="16" t="n">
        <f aca="false">E10-0.0585</f>
        <v>0.564</v>
      </c>
    </row>
    <row r="11" customFormat="false" ht="12.75" hidden="false" customHeight="false" outlineLevel="0" collapsed="false">
      <c r="B11" s="16"/>
      <c r="C11" s="16"/>
      <c r="D11" s="16"/>
      <c r="E11" s="16"/>
      <c r="F11" s="16"/>
    </row>
    <row r="12" customFormat="false" ht="12.75" hidden="false" customHeight="false" outlineLevel="0" collapsed="false">
      <c r="B12" s="16" t="s">
        <v>90</v>
      </c>
      <c r="C12" s="16" t="n">
        <v>0.352</v>
      </c>
      <c r="D12" s="16" t="n">
        <v>0.34</v>
      </c>
      <c r="E12" s="16" t="n">
        <f aca="false">AVERAGE(C12:D12)</f>
        <v>0.346</v>
      </c>
      <c r="F12" s="16"/>
    </row>
    <row r="14" s="134" customFormat="true" ht="12.75" hidden="false" customHeight="false" outlineLevel="0" collapsed="false">
      <c r="B14" s="135"/>
    </row>
    <row r="15" s="134" customFormat="true" ht="12.75" hidden="false" customHeight="false" outlineLevel="0" collapsed="false">
      <c r="F15" s="136"/>
    </row>
    <row r="16" s="134" customFormat="true" ht="12.75" hidden="false" customHeight="false" outlineLevel="0" collapsed="false">
      <c r="F16" s="136"/>
    </row>
    <row r="17" s="134" customFormat="true" ht="12.75" hidden="false" customHeight="false" outlineLevel="0" collapsed="false">
      <c r="A17" s="135"/>
      <c r="F17" s="136"/>
    </row>
    <row r="18" s="134" customFormat="true" ht="12.75" hidden="false" customHeight="false" outlineLevel="0" collapsed="false">
      <c r="F18" s="136"/>
    </row>
    <row r="19" s="134" customFormat="true" ht="12.75" hidden="false" customHeight="false" outlineLevel="0" collapsed="false">
      <c r="F19" s="136"/>
    </row>
    <row r="20" s="134" customFormat="true" ht="12.75" hidden="false" customHeight="false" outlineLevel="0" collapsed="false">
      <c r="F20" s="136"/>
    </row>
    <row r="21" s="134" customFormat="true" ht="12.75" hidden="false" customHeight="false" outlineLevel="0" collapsed="false">
      <c r="A21" s="135"/>
      <c r="F21" s="136"/>
    </row>
    <row r="23" customFormat="false" ht="12.75" hidden="false" customHeight="false" outlineLevel="0" collapsed="false">
      <c r="B23" s="25" t="s">
        <v>9</v>
      </c>
      <c r="C23" s="12" t="s">
        <v>91</v>
      </c>
      <c r="D23" s="12" t="s">
        <v>92</v>
      </c>
      <c r="E23" s="12" t="s">
        <v>88</v>
      </c>
      <c r="F23" s="12" t="s">
        <v>93</v>
      </c>
      <c r="G23" s="137" t="s">
        <v>73</v>
      </c>
      <c r="H23" s="137" t="s">
        <v>32</v>
      </c>
      <c r="I23" s="137" t="s">
        <v>94</v>
      </c>
    </row>
    <row r="24" customFormat="false" ht="12.75" hidden="false" customHeight="false" outlineLevel="0" collapsed="false">
      <c r="A24" s="138" t="s">
        <v>6</v>
      </c>
      <c r="B24" s="139" t="s">
        <v>51</v>
      </c>
      <c r="C24" s="140" t="n">
        <v>0.099</v>
      </c>
      <c r="D24" s="140" t="n">
        <v>0.099</v>
      </c>
      <c r="E24" s="140" t="n">
        <f aca="false">AVERAGE(C24:D24)</f>
        <v>0.099</v>
      </c>
      <c r="F24" s="141" t="n">
        <f aca="false">(E24-0.0125)/0.0022</f>
        <v>39.3181818181818</v>
      </c>
      <c r="I24" s="135"/>
      <c r="J24" s="135"/>
      <c r="K24" s="135"/>
      <c r="L24" s="135"/>
      <c r="M24" s="134"/>
    </row>
    <row r="25" customFormat="false" ht="12.75" hidden="false" customHeight="false" outlineLevel="0" collapsed="false">
      <c r="A25" s="142" t="s">
        <v>95</v>
      </c>
      <c r="B25" s="143" t="s">
        <v>55</v>
      </c>
      <c r="C25" s="134" t="n">
        <v>0.133</v>
      </c>
      <c r="D25" s="9" t="n">
        <v>0.136</v>
      </c>
      <c r="E25" s="9" t="n">
        <f aca="false">AVERAGE(C25:D25)</f>
        <v>0.1345</v>
      </c>
      <c r="F25" s="144" t="n">
        <f aca="false">(E25-0.0125)/0.0022</f>
        <v>55.4545454545455</v>
      </c>
      <c r="I25" s="135"/>
      <c r="J25" s="136"/>
      <c r="K25" s="136"/>
      <c r="L25" s="134"/>
      <c r="M25" s="134"/>
    </row>
    <row r="26" customFormat="false" ht="12.75" hidden="false" customHeight="false" outlineLevel="0" collapsed="false">
      <c r="A26" s="145"/>
      <c r="B26" s="143" t="s">
        <v>59</v>
      </c>
      <c r="C26" s="134" t="n">
        <v>0.118</v>
      </c>
      <c r="D26" s="134" t="n">
        <v>0.114</v>
      </c>
      <c r="E26" s="9" t="n">
        <f aca="false">AVERAGE(C26:D26)</f>
        <v>0.116</v>
      </c>
      <c r="F26" s="144" t="n">
        <f aca="false">(E26-0.0125)/0.0022</f>
        <v>47.0454545454545</v>
      </c>
      <c r="I26" s="135"/>
      <c r="J26" s="136"/>
      <c r="K26" s="136"/>
      <c r="L26" s="146"/>
      <c r="M26" s="134"/>
    </row>
    <row r="27" customFormat="false" ht="12.75" hidden="false" customHeight="false" outlineLevel="0" collapsed="false">
      <c r="A27" s="147"/>
      <c r="B27" s="148" t="s">
        <v>63</v>
      </c>
      <c r="C27" s="149" t="n">
        <v>0.1</v>
      </c>
      <c r="D27" s="149" t="n">
        <v>0.101</v>
      </c>
      <c r="E27" s="149" t="n">
        <f aca="false">AVERAGE(C27:D27)</f>
        <v>0.1005</v>
      </c>
      <c r="F27" s="150" t="n">
        <f aca="false">(E27-0.0125)/0.0022</f>
        <v>40</v>
      </c>
      <c r="G27" s="151" t="n">
        <f aca="false">AVERAGE(F24:F27)</f>
        <v>45.4545454545455</v>
      </c>
      <c r="H27" s="152" t="n">
        <f aca="false">STDEV(F24:F27)</f>
        <v>7.52635406486048</v>
      </c>
      <c r="I27" s="135"/>
      <c r="J27" s="136"/>
      <c r="K27" s="136"/>
      <c r="L27" s="146"/>
      <c r="M27" s="134"/>
    </row>
    <row r="28" customFormat="false" ht="12.75" hidden="false" customHeight="false" outlineLevel="0" collapsed="false">
      <c r="A28" s="153"/>
      <c r="B28" s="154" t="s">
        <v>52</v>
      </c>
      <c r="C28" s="140" t="n">
        <v>0.126</v>
      </c>
      <c r="D28" s="140" t="n">
        <v>0.123</v>
      </c>
      <c r="E28" s="140" t="n">
        <f aca="false">AVERAGE(C28:D28)</f>
        <v>0.1245</v>
      </c>
      <c r="F28" s="155" t="n">
        <f aca="false">(E28-0.0125)/0.0022</f>
        <v>50.9090909090909</v>
      </c>
      <c r="I28" s="135"/>
      <c r="J28" s="136"/>
      <c r="K28" s="136"/>
      <c r="L28" s="146"/>
      <c r="M28" s="134"/>
    </row>
    <row r="29" customFormat="false" ht="12.75" hidden="false" customHeight="false" outlineLevel="0" collapsed="false">
      <c r="A29" s="142" t="s">
        <v>6</v>
      </c>
      <c r="B29" s="156" t="s">
        <v>56</v>
      </c>
      <c r="C29" s="134" t="n">
        <v>0.103</v>
      </c>
      <c r="D29" s="134" t="n">
        <v>0.105</v>
      </c>
      <c r="E29" s="9" t="n">
        <f aca="false">AVERAGE(C29:D29)</f>
        <v>0.104</v>
      </c>
      <c r="F29" s="157" t="n">
        <f aca="false">(E29-0.0125)/0.0022</f>
        <v>41.5909090909091</v>
      </c>
      <c r="I29" s="134"/>
      <c r="J29" s="134"/>
      <c r="K29" s="134"/>
      <c r="L29" s="134"/>
      <c r="M29" s="134"/>
    </row>
    <row r="30" customFormat="false" ht="12.75" hidden="false" customHeight="false" outlineLevel="0" collapsed="false">
      <c r="A30" s="142" t="s">
        <v>96</v>
      </c>
      <c r="B30" s="156" t="s">
        <v>60</v>
      </c>
      <c r="C30" s="134" t="n">
        <v>0.122</v>
      </c>
      <c r="D30" s="134" t="n">
        <v>0.117</v>
      </c>
      <c r="E30" s="9" t="n">
        <f aca="false">AVERAGE(C30:D30)</f>
        <v>0.1195</v>
      </c>
      <c r="F30" s="157" t="n">
        <f aca="false">(E30-0.0125)/0.0022</f>
        <v>48.6363636363636</v>
      </c>
      <c r="I30" s="134"/>
      <c r="J30" s="134"/>
      <c r="K30" s="134"/>
      <c r="L30" s="134"/>
      <c r="M30" s="134"/>
    </row>
    <row r="31" customFormat="false" ht="12.75" hidden="false" customHeight="false" outlineLevel="0" collapsed="false">
      <c r="A31" s="147"/>
      <c r="B31" s="158" t="s">
        <v>64</v>
      </c>
      <c r="C31" s="149" t="n">
        <v>0.095</v>
      </c>
      <c r="D31" s="149" t="n">
        <v>0.098</v>
      </c>
      <c r="E31" s="149" t="n">
        <f aca="false">AVERAGE(C31:D31)</f>
        <v>0.0965</v>
      </c>
      <c r="F31" s="159" t="n">
        <f aca="false">(E31-0.0125)/0.0022</f>
        <v>38.1818181818182</v>
      </c>
      <c r="G31" s="160" t="n">
        <f aca="false">AVERAGE(F28:F31)</f>
        <v>44.8295454545455</v>
      </c>
      <c r="H31" s="152" t="n">
        <f aca="false">STDEV(F28:F31)</f>
        <v>5.94793468333717</v>
      </c>
      <c r="I31" s="161" t="n">
        <f aca="false">TTEST(F24:F27,F28:F31,2,2)</f>
        <v>0.900584400799478</v>
      </c>
      <c r="J31" s="134"/>
      <c r="K31" s="134"/>
      <c r="L31" s="134"/>
      <c r="M31" s="134"/>
    </row>
    <row r="32" customFormat="false" ht="12.75" hidden="false" customHeight="false" outlineLevel="0" collapsed="false">
      <c r="A32" s="138" t="s">
        <v>6</v>
      </c>
      <c r="B32" s="162" t="s">
        <v>53</v>
      </c>
      <c r="C32" s="140" t="n">
        <v>0.1</v>
      </c>
      <c r="D32" s="140" t="n">
        <v>0.102</v>
      </c>
      <c r="E32" s="140" t="n">
        <f aca="false">AVERAGE(C32:D32)</f>
        <v>0.101</v>
      </c>
      <c r="F32" s="141" t="n">
        <f aca="false">(E32-0.0125)/0.0022</f>
        <v>40.2272727272727</v>
      </c>
      <c r="I32" s="135"/>
      <c r="J32" s="134"/>
      <c r="K32" s="134"/>
      <c r="L32" s="134"/>
      <c r="M32" s="134"/>
    </row>
    <row r="33" customFormat="false" ht="12.75" hidden="false" customHeight="false" outlineLevel="0" collapsed="false">
      <c r="A33" s="142" t="s">
        <v>97</v>
      </c>
      <c r="B33" s="163" t="s">
        <v>57</v>
      </c>
      <c r="C33" s="134" t="n">
        <v>0.117</v>
      </c>
      <c r="D33" s="9"/>
      <c r="E33" s="9" t="n">
        <f aca="false">AVERAGE(C33:D33)</f>
        <v>0.117</v>
      </c>
      <c r="F33" s="144" t="n">
        <f aca="false">(E33-0.0125)/0.0022</f>
        <v>47.5</v>
      </c>
      <c r="I33" s="134"/>
      <c r="J33" s="134"/>
      <c r="K33" s="134"/>
      <c r="L33" s="134"/>
      <c r="M33" s="134"/>
    </row>
    <row r="34" customFormat="false" ht="12.75" hidden="false" customHeight="false" outlineLevel="0" collapsed="false">
      <c r="A34" s="145"/>
      <c r="B34" s="163" t="s">
        <v>61</v>
      </c>
      <c r="C34" s="134" t="n">
        <v>0.098</v>
      </c>
      <c r="D34" s="9"/>
      <c r="E34" s="9" t="n">
        <f aca="false">AVERAGE(C34:D34)</f>
        <v>0.098</v>
      </c>
      <c r="F34" s="144" t="n">
        <f aca="false">(E34-0.0125)/0.0022</f>
        <v>38.8636363636364</v>
      </c>
      <c r="I34" s="134"/>
      <c r="J34" s="134"/>
      <c r="K34" s="134"/>
      <c r="L34" s="134"/>
      <c r="M34" s="134"/>
    </row>
    <row r="35" customFormat="false" ht="12.75" hidden="false" customHeight="false" outlineLevel="0" collapsed="false">
      <c r="A35" s="147"/>
      <c r="B35" s="164" t="s">
        <v>65</v>
      </c>
      <c r="C35" s="149" t="n">
        <v>0.076</v>
      </c>
      <c r="D35" s="149" t="n">
        <v>0.076</v>
      </c>
      <c r="E35" s="149" t="n">
        <f aca="false">AVERAGE(C35:D35)</f>
        <v>0.076</v>
      </c>
      <c r="F35" s="150" t="n">
        <f aca="false">(E35-0.0125)/0.0022</f>
        <v>28.8636363636364</v>
      </c>
      <c r="G35" s="165" t="n">
        <f aca="false">AVERAGE(F32:F35)</f>
        <v>38.8636363636364</v>
      </c>
      <c r="H35" s="152" t="n">
        <f aca="false">STDEV(F32:F35)</f>
        <v>7.66912165748107</v>
      </c>
      <c r="I35" s="161" t="n">
        <f aca="false">TTEST(F24:F27,F32:F35,2,2)</f>
        <v>0.265866855587158</v>
      </c>
    </row>
    <row r="36" customFormat="false" ht="12.75" hidden="false" customHeight="false" outlineLevel="0" collapsed="false">
      <c r="A36" s="153"/>
      <c r="B36" s="166" t="s">
        <v>54</v>
      </c>
      <c r="C36" s="140" t="n">
        <v>0.191</v>
      </c>
      <c r="D36" s="140" t="n">
        <v>0.179</v>
      </c>
      <c r="E36" s="140" t="n">
        <f aca="false">AVERAGE(C36:D36)</f>
        <v>0.185</v>
      </c>
      <c r="F36" s="167" t="n">
        <f aca="false">(E36-0.0125)/0.0022</f>
        <v>78.4090909090909</v>
      </c>
    </row>
    <row r="37" customFormat="false" ht="12.75" hidden="false" customHeight="false" outlineLevel="0" collapsed="false">
      <c r="A37" s="142" t="s">
        <v>6</v>
      </c>
      <c r="B37" s="168" t="s">
        <v>58</v>
      </c>
      <c r="C37" s="134" t="n">
        <v>0.081</v>
      </c>
      <c r="D37" s="134" t="n">
        <v>0.079</v>
      </c>
      <c r="E37" s="9" t="n">
        <f aca="false">AVERAGE(C37:D37)</f>
        <v>0.08</v>
      </c>
      <c r="F37" s="169" t="n">
        <f aca="false">(E37-0.0125)/0.0022</f>
        <v>30.6818181818182</v>
      </c>
    </row>
    <row r="38" customFormat="false" ht="12.75" hidden="false" customHeight="false" outlineLevel="0" collapsed="false">
      <c r="A38" s="142" t="s">
        <v>98</v>
      </c>
      <c r="B38" s="168" t="s">
        <v>62</v>
      </c>
      <c r="C38" s="134" t="n">
        <v>0.078</v>
      </c>
      <c r="D38" s="134" t="n">
        <v>0.076</v>
      </c>
      <c r="E38" s="9" t="n">
        <f aca="false">AVERAGE(C38:D38)</f>
        <v>0.077</v>
      </c>
      <c r="F38" s="169" t="n">
        <f aca="false">(E38-0.0125)/0.0022</f>
        <v>29.3181818181818</v>
      </c>
    </row>
    <row r="39" customFormat="false" ht="12.75" hidden="false" customHeight="false" outlineLevel="0" collapsed="false">
      <c r="A39" s="147"/>
      <c r="B39" s="158" t="s">
        <v>66</v>
      </c>
      <c r="C39" s="170" t="n">
        <v>0.587</v>
      </c>
      <c r="D39" s="170"/>
      <c r="E39" s="170" t="n">
        <f aca="false">AVERAGE(C39:D39)</f>
        <v>0.587</v>
      </c>
      <c r="F39" s="171" t="n">
        <f aca="false">(E39-0.0125)/0.0022</f>
        <v>261.136363636364</v>
      </c>
      <c r="G39" s="172" t="n">
        <f aca="false">AVERAGE(F36:F39)</f>
        <v>99.8863636363636</v>
      </c>
      <c r="H39" s="152" t="n">
        <f aca="false">STDEV(F36:F39)</f>
        <v>109.896880666219</v>
      </c>
      <c r="I39" s="161" t="n">
        <f aca="false">TTEST(F24:F27,F36:F39,2,2)</f>
        <v>0.361177420522482</v>
      </c>
    </row>
    <row r="41" customFormat="false" ht="12.75" hidden="false" customHeight="false" outlineLevel="0" collapsed="false">
      <c r="A41" s="134"/>
      <c r="B41" s="134"/>
      <c r="C41" s="134"/>
      <c r="D41" s="134"/>
      <c r="E41" s="134"/>
      <c r="F41" s="134"/>
      <c r="G41" s="134"/>
      <c r="H41" s="134"/>
      <c r="I41" s="134"/>
      <c r="J41" s="134"/>
      <c r="K41" s="134"/>
      <c r="L41" s="134"/>
      <c r="M41" s="134"/>
      <c r="N41" s="134"/>
      <c r="O41" s="134"/>
    </row>
    <row r="42" customFormat="false" ht="12.75" hidden="false" customHeight="false" outlineLevel="0" collapsed="false">
      <c r="A42" s="134"/>
      <c r="B42" s="135"/>
      <c r="C42" s="134"/>
      <c r="D42" s="134"/>
      <c r="E42" s="134"/>
      <c r="F42" s="134"/>
      <c r="G42" s="173" t="s">
        <v>99</v>
      </c>
      <c r="H42" s="173" t="s">
        <v>30</v>
      </c>
      <c r="I42" s="134"/>
      <c r="J42" s="134"/>
      <c r="K42" s="134"/>
      <c r="L42" s="134"/>
      <c r="M42" s="134"/>
      <c r="N42" s="134"/>
      <c r="O42" s="134"/>
    </row>
    <row r="43" customFormat="false" ht="12.75" hidden="false" customHeight="false" outlineLevel="0" collapsed="false">
      <c r="A43" s="174"/>
      <c r="B43" s="134"/>
      <c r="C43" s="134"/>
      <c r="D43" s="134"/>
      <c r="E43" s="134"/>
      <c r="F43" s="136" t="s">
        <v>100</v>
      </c>
      <c r="G43" s="151" t="n">
        <v>45.4545454545455</v>
      </c>
      <c r="H43" s="152" t="n">
        <v>7.52635406486048</v>
      </c>
      <c r="I43" s="135"/>
      <c r="J43" s="135"/>
      <c r="K43" s="135"/>
      <c r="L43" s="135"/>
      <c r="M43" s="134"/>
      <c r="N43" s="134"/>
      <c r="O43" s="134"/>
    </row>
    <row r="44" customFormat="false" ht="12.75" hidden="false" customHeight="false" outlineLevel="0" collapsed="false">
      <c r="A44" s="174"/>
      <c r="B44" s="134"/>
      <c r="C44" s="134"/>
      <c r="D44" s="134"/>
      <c r="E44" s="134"/>
      <c r="F44" s="136" t="s">
        <v>101</v>
      </c>
      <c r="G44" s="160" t="n">
        <v>44.8295454545455</v>
      </c>
      <c r="H44" s="152" t="n">
        <v>5.94793468333715</v>
      </c>
      <c r="I44" s="135"/>
      <c r="J44" s="136"/>
      <c r="K44" s="136"/>
      <c r="L44" s="134"/>
      <c r="M44" s="134"/>
      <c r="N44" s="134"/>
      <c r="O44" s="134"/>
    </row>
    <row r="45" customFormat="false" ht="12.75" hidden="false" customHeight="false" outlineLevel="0" collapsed="false">
      <c r="A45" s="174"/>
      <c r="B45" s="134"/>
      <c r="C45" s="134"/>
      <c r="D45" s="134"/>
      <c r="E45" s="134"/>
      <c r="F45" s="136" t="s">
        <v>102</v>
      </c>
      <c r="G45" s="165" t="n">
        <v>38.8636363636364</v>
      </c>
      <c r="H45" s="152" t="n">
        <v>7.66912165748106</v>
      </c>
      <c r="I45" s="135"/>
      <c r="J45" s="136"/>
      <c r="K45" s="136"/>
      <c r="L45" s="146"/>
      <c r="M45" s="134"/>
      <c r="N45" s="134"/>
      <c r="O45" s="134"/>
    </row>
    <row r="46" customFormat="false" ht="12.75" hidden="false" customHeight="false" outlineLevel="0" collapsed="false">
      <c r="A46" s="174"/>
      <c r="B46" s="134"/>
      <c r="C46" s="134"/>
      <c r="D46" s="134"/>
      <c r="E46" s="134"/>
      <c r="F46" s="136" t="s">
        <v>103</v>
      </c>
      <c r="G46" s="172" t="n">
        <v>99.8863636363636</v>
      </c>
      <c r="H46" s="152" t="n">
        <v>109.89688066622</v>
      </c>
      <c r="I46" s="135"/>
      <c r="J46" s="136"/>
      <c r="K46" s="136"/>
      <c r="L46" s="146"/>
      <c r="M46" s="134"/>
      <c r="N46" s="134"/>
      <c r="O46" s="134"/>
    </row>
    <row r="47" customFormat="false" ht="12.75" hidden="false" customHeight="false" outlineLevel="0" collapsed="false">
      <c r="A47" s="174"/>
      <c r="B47" s="134"/>
      <c r="C47" s="134"/>
      <c r="D47" s="134"/>
      <c r="E47" s="134"/>
      <c r="F47" s="136"/>
      <c r="G47" s="134"/>
      <c r="H47" s="134"/>
      <c r="I47" s="135"/>
      <c r="J47" s="136"/>
      <c r="K47" s="136"/>
      <c r="L47" s="146"/>
      <c r="M47" s="134"/>
      <c r="N47" s="134"/>
      <c r="O47" s="134"/>
    </row>
    <row r="48" customFormat="false" ht="12.75" hidden="false" customHeight="false" outlineLevel="0" collapsed="false">
      <c r="A48" s="174"/>
      <c r="B48" s="134"/>
      <c r="C48" s="134"/>
      <c r="D48" s="134"/>
      <c r="E48" s="134"/>
      <c r="F48" s="136"/>
      <c r="G48" s="134"/>
      <c r="H48" s="134"/>
      <c r="I48" s="134"/>
      <c r="J48" s="134"/>
      <c r="K48" s="134"/>
      <c r="L48" s="134"/>
      <c r="M48" s="134"/>
      <c r="N48" s="134"/>
      <c r="O48" s="134"/>
    </row>
    <row r="49" customFormat="false" ht="12.75" hidden="false" customHeight="false" outlineLevel="0" collapsed="false">
      <c r="A49" s="174"/>
      <c r="B49" s="134"/>
      <c r="C49" s="134"/>
      <c r="D49" s="134"/>
      <c r="E49" s="134"/>
      <c r="F49" s="136"/>
      <c r="G49" s="134"/>
      <c r="H49" s="134"/>
      <c r="I49" s="134"/>
      <c r="J49" s="134"/>
      <c r="K49" s="134"/>
      <c r="L49" s="134"/>
      <c r="M49" s="134"/>
      <c r="N49" s="134"/>
      <c r="O49" s="134"/>
    </row>
    <row r="50" customFormat="false" ht="12.75" hidden="false" customHeight="false" outlineLevel="0" collapsed="false">
      <c r="A50" s="174"/>
      <c r="B50" s="134"/>
      <c r="C50" s="134"/>
      <c r="D50" s="134"/>
      <c r="E50" s="134"/>
      <c r="F50" s="136"/>
      <c r="G50" s="134"/>
      <c r="H50" s="134"/>
      <c r="I50" s="134"/>
      <c r="J50" s="134"/>
      <c r="K50" s="134"/>
      <c r="L50" s="134"/>
      <c r="M50" s="134"/>
      <c r="N50" s="134"/>
      <c r="O50" s="134"/>
    </row>
    <row r="51" customFormat="false" ht="12.75" hidden="false" customHeight="false" outlineLevel="0" collapsed="false">
      <c r="A51" s="174"/>
      <c r="B51" s="134"/>
      <c r="C51" s="134"/>
      <c r="D51" s="134"/>
      <c r="E51" s="134"/>
      <c r="F51" s="136"/>
      <c r="G51" s="134"/>
      <c r="H51" s="134"/>
      <c r="I51" s="134"/>
      <c r="J51" s="134"/>
      <c r="K51" s="134"/>
      <c r="L51" s="134"/>
      <c r="M51" s="134"/>
      <c r="N51" s="134"/>
      <c r="O51" s="134"/>
    </row>
    <row r="52" customFormat="false" ht="12.75" hidden="false" customHeight="false" outlineLevel="0" collapsed="false">
      <c r="A52" s="174"/>
      <c r="B52" s="134"/>
      <c r="C52" s="134"/>
      <c r="D52" s="134"/>
      <c r="E52" s="134"/>
      <c r="F52" s="136"/>
      <c r="G52" s="134"/>
      <c r="H52" s="134"/>
      <c r="I52" s="134"/>
      <c r="J52" s="134"/>
      <c r="K52" s="134"/>
      <c r="L52" s="134"/>
      <c r="M52" s="134"/>
      <c r="N52" s="134"/>
      <c r="O52" s="134"/>
    </row>
    <row r="53" customFormat="false" ht="12.75" hidden="false" customHeight="false" outlineLevel="0" collapsed="false">
      <c r="A53" s="174"/>
      <c r="B53" s="134"/>
      <c r="C53" s="134"/>
      <c r="D53" s="134"/>
      <c r="E53" s="134"/>
      <c r="F53" s="136"/>
      <c r="G53" s="134"/>
      <c r="H53" s="134"/>
      <c r="I53" s="134"/>
      <c r="J53" s="134"/>
      <c r="K53" s="134"/>
      <c r="L53" s="134"/>
      <c r="M53" s="134"/>
      <c r="N53" s="134"/>
      <c r="O53" s="134"/>
    </row>
    <row r="54" customFormat="false" ht="12.75" hidden="false" customHeight="false" outlineLevel="0" collapsed="false">
      <c r="A54" s="174"/>
      <c r="B54" s="134"/>
      <c r="C54" s="134"/>
      <c r="D54" s="134"/>
      <c r="E54" s="134"/>
      <c r="F54" s="136"/>
      <c r="G54" s="134"/>
      <c r="H54" s="134"/>
      <c r="I54" s="134"/>
      <c r="J54" s="134"/>
      <c r="K54" s="134"/>
      <c r="L54" s="134"/>
      <c r="M54" s="134"/>
      <c r="N54" s="134"/>
      <c r="O54" s="134"/>
    </row>
    <row r="55" customFormat="false" ht="12.75" hidden="false" customHeight="false" outlineLevel="0" collapsed="false">
      <c r="A55" s="134"/>
      <c r="B55" s="134"/>
      <c r="C55" s="134"/>
      <c r="D55" s="134"/>
      <c r="E55" s="134"/>
      <c r="F55" s="134"/>
      <c r="G55" s="134"/>
      <c r="H55" s="134"/>
      <c r="I55" s="134"/>
      <c r="J55" s="134"/>
      <c r="K55" s="134"/>
      <c r="L55" s="134"/>
      <c r="M55" s="134"/>
      <c r="N55" s="134"/>
      <c r="O55" s="134"/>
    </row>
    <row r="56" customFormat="false" ht="12.75" hidden="false" customHeight="false" outlineLevel="0" collapsed="false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2:O56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I40" activeCellId="0" sqref="I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19.99"/>
    <col collapsed="false" customWidth="true" hidden="false" outlineLevel="0" max="6" min="6" style="0" width="12.14"/>
    <col collapsed="false" customWidth="true" hidden="false" outlineLevel="0" max="9" min="9" style="0" width="20.13"/>
  </cols>
  <sheetData>
    <row r="2" customFormat="false" ht="12.75" hidden="false" customHeight="false" outlineLevel="0" collapsed="false">
      <c r="A2" s="131" t="s">
        <v>82</v>
      </c>
      <c r="B2" s="2" t="s">
        <v>83</v>
      </c>
      <c r="C2" s="132" t="s">
        <v>84</v>
      </c>
      <c r="D2" s="133"/>
      <c r="E2" s="133"/>
    </row>
    <row r="4" customFormat="false" ht="12.75" hidden="false" customHeight="false" outlineLevel="0" collapsed="false">
      <c r="B4" s="12" t="s">
        <v>85</v>
      </c>
      <c r="C4" s="12" t="s">
        <v>86</v>
      </c>
      <c r="D4" s="12" t="s">
        <v>87</v>
      </c>
      <c r="E4" s="12" t="s">
        <v>88</v>
      </c>
      <c r="F4" s="12" t="s">
        <v>89</v>
      </c>
    </row>
    <row r="5" customFormat="false" ht="12.75" hidden="false" customHeight="false" outlineLevel="0" collapsed="false">
      <c r="B5" s="16" t="n">
        <v>0</v>
      </c>
      <c r="C5" s="16" t="n">
        <v>0.057</v>
      </c>
      <c r="D5" s="16" t="n">
        <v>0.06</v>
      </c>
      <c r="E5" s="16" t="n">
        <f aca="false">AVERAGE(C5:D5)</f>
        <v>0.0585</v>
      </c>
      <c r="F5" s="16" t="n">
        <f aca="false">E5-0.0585</f>
        <v>0</v>
      </c>
    </row>
    <row r="6" customFormat="false" ht="12.75" hidden="false" customHeight="false" outlineLevel="0" collapsed="false">
      <c r="B6" s="16" t="n">
        <v>15.6</v>
      </c>
      <c r="C6" s="16" t="n">
        <v>0.111</v>
      </c>
      <c r="D6" s="16" t="n">
        <v>0.107</v>
      </c>
      <c r="E6" s="16" t="n">
        <f aca="false">AVERAGE(C6:D6)</f>
        <v>0.109</v>
      </c>
      <c r="F6" s="16" t="n">
        <f aca="false">E6-0.0585</f>
        <v>0.0505</v>
      </c>
    </row>
    <row r="7" customFormat="false" ht="12.75" hidden="false" customHeight="false" outlineLevel="0" collapsed="false">
      <c r="B7" s="16" t="n">
        <v>31.2</v>
      </c>
      <c r="C7" s="16" t="n">
        <v>0.147</v>
      </c>
      <c r="D7" s="16" t="n">
        <v>0.147</v>
      </c>
      <c r="E7" s="16" t="n">
        <f aca="false">AVERAGE(C7:D7)</f>
        <v>0.147</v>
      </c>
      <c r="F7" s="16" t="n">
        <f aca="false">E7-0.0585</f>
        <v>0.0885</v>
      </c>
    </row>
    <row r="8" customFormat="false" ht="12.75" hidden="false" customHeight="false" outlineLevel="0" collapsed="false">
      <c r="B8" s="16" t="n">
        <v>62.5</v>
      </c>
      <c r="C8" s="16" t="n">
        <v>0.217</v>
      </c>
      <c r="D8" s="16" t="n">
        <v>0.212</v>
      </c>
      <c r="E8" s="16" t="n">
        <f aca="false">AVERAGE(C8:D8)</f>
        <v>0.2145</v>
      </c>
      <c r="F8" s="16" t="n">
        <f aca="false">E8-0.0585</f>
        <v>0.156</v>
      </c>
    </row>
    <row r="9" customFormat="false" ht="12.75" hidden="false" customHeight="false" outlineLevel="0" collapsed="false">
      <c r="B9" s="16" t="n">
        <v>125</v>
      </c>
      <c r="C9" s="16" t="n">
        <v>0.351</v>
      </c>
      <c r="D9" s="16" t="n">
        <v>0.34</v>
      </c>
      <c r="E9" s="16" t="n">
        <f aca="false">AVERAGE(C9:D9)</f>
        <v>0.3455</v>
      </c>
      <c r="F9" s="16" t="n">
        <f aca="false">E9-0.0585</f>
        <v>0.287</v>
      </c>
    </row>
    <row r="10" customFormat="false" ht="12.75" hidden="false" customHeight="false" outlineLevel="0" collapsed="false">
      <c r="B10" s="16" t="n">
        <v>250</v>
      </c>
      <c r="C10" s="16" t="n">
        <v>0.64</v>
      </c>
      <c r="D10" s="16" t="n">
        <v>0.605</v>
      </c>
      <c r="E10" s="16" t="n">
        <f aca="false">AVERAGE(C10:D10)</f>
        <v>0.6225</v>
      </c>
      <c r="F10" s="16" t="n">
        <f aca="false">E10-0.0585</f>
        <v>0.564</v>
      </c>
    </row>
    <row r="11" customFormat="false" ht="12.75" hidden="false" customHeight="false" outlineLevel="0" collapsed="false">
      <c r="B11" s="16"/>
      <c r="C11" s="16"/>
      <c r="D11" s="16"/>
      <c r="E11" s="16"/>
      <c r="F11" s="16"/>
    </row>
    <row r="12" customFormat="false" ht="12.75" hidden="false" customHeight="false" outlineLevel="0" collapsed="false">
      <c r="B12" s="16" t="s">
        <v>90</v>
      </c>
      <c r="C12" s="16" t="n">
        <v>0.352</v>
      </c>
      <c r="D12" s="16" t="n">
        <v>0.34</v>
      </c>
      <c r="E12" s="16" t="n">
        <f aca="false">AVERAGE(C12:D12)</f>
        <v>0.346</v>
      </c>
      <c r="F12" s="16"/>
    </row>
    <row r="14" s="134" customFormat="true" ht="12.75" hidden="false" customHeight="false" outlineLevel="0" collapsed="false">
      <c r="B14" s="135"/>
    </row>
    <row r="15" s="134" customFormat="true" ht="12.75" hidden="false" customHeight="false" outlineLevel="0" collapsed="false">
      <c r="F15" s="136"/>
    </row>
    <row r="16" s="134" customFormat="true" ht="12.75" hidden="false" customHeight="false" outlineLevel="0" collapsed="false">
      <c r="F16" s="136"/>
    </row>
    <row r="17" s="134" customFormat="true" ht="12.75" hidden="false" customHeight="false" outlineLevel="0" collapsed="false">
      <c r="A17" s="135"/>
      <c r="F17" s="136"/>
    </row>
    <row r="18" s="134" customFormat="true" ht="12.75" hidden="false" customHeight="false" outlineLevel="0" collapsed="false">
      <c r="F18" s="136"/>
    </row>
    <row r="19" s="134" customFormat="true" ht="12.75" hidden="false" customHeight="false" outlineLevel="0" collapsed="false">
      <c r="F19" s="136"/>
    </row>
    <row r="20" s="134" customFormat="true" ht="12.75" hidden="false" customHeight="false" outlineLevel="0" collapsed="false">
      <c r="F20" s="136"/>
    </row>
    <row r="21" s="134" customFormat="true" ht="12.75" hidden="false" customHeight="false" outlineLevel="0" collapsed="false">
      <c r="A21" s="135"/>
      <c r="F21" s="136"/>
    </row>
    <row r="23" customFormat="false" ht="12.75" hidden="false" customHeight="false" outlineLevel="0" collapsed="false">
      <c r="B23" s="25" t="s">
        <v>9</v>
      </c>
      <c r="C23" s="12" t="s">
        <v>91</v>
      </c>
      <c r="D23" s="12" t="s">
        <v>92</v>
      </c>
      <c r="E23" s="12" t="s">
        <v>88</v>
      </c>
      <c r="F23" s="12" t="s">
        <v>93</v>
      </c>
      <c r="G23" s="137" t="s">
        <v>73</v>
      </c>
      <c r="H23" s="137" t="s">
        <v>32</v>
      </c>
      <c r="I23" s="137" t="s">
        <v>94</v>
      </c>
    </row>
    <row r="24" customFormat="false" ht="12.75" hidden="false" customHeight="false" outlineLevel="0" collapsed="false">
      <c r="A24" s="138" t="s">
        <v>6</v>
      </c>
      <c r="B24" s="139" t="s">
        <v>51</v>
      </c>
      <c r="C24" s="140" t="n">
        <v>0.099</v>
      </c>
      <c r="D24" s="140" t="n">
        <v>0.099</v>
      </c>
      <c r="E24" s="140" t="n">
        <f aca="false">AVERAGE(C24:D24)</f>
        <v>0.099</v>
      </c>
      <c r="F24" s="141" t="n">
        <f aca="false">(E24-0.0125)/0.0022</f>
        <v>39.3181818181818</v>
      </c>
      <c r="I24" s="135"/>
      <c r="J24" s="135"/>
      <c r="K24" s="135"/>
      <c r="L24" s="135"/>
      <c r="M24" s="134"/>
    </row>
    <row r="25" customFormat="false" ht="12.75" hidden="false" customHeight="false" outlineLevel="0" collapsed="false">
      <c r="A25" s="142" t="s">
        <v>95</v>
      </c>
      <c r="B25" s="143" t="s">
        <v>55</v>
      </c>
      <c r="C25" s="134" t="n">
        <v>0.133</v>
      </c>
      <c r="D25" s="9" t="n">
        <v>0.136</v>
      </c>
      <c r="E25" s="9" t="n">
        <f aca="false">AVERAGE(C25:D25)</f>
        <v>0.1345</v>
      </c>
      <c r="F25" s="144" t="n">
        <f aca="false">(E25-0.0125)/0.0022</f>
        <v>55.4545454545455</v>
      </c>
      <c r="I25" s="135"/>
      <c r="J25" s="136"/>
      <c r="K25" s="136"/>
      <c r="L25" s="134"/>
      <c r="M25" s="134"/>
    </row>
    <row r="26" customFormat="false" ht="12.75" hidden="false" customHeight="false" outlineLevel="0" collapsed="false">
      <c r="A26" s="145"/>
      <c r="B26" s="143" t="s">
        <v>59</v>
      </c>
      <c r="C26" s="134" t="n">
        <v>0.118</v>
      </c>
      <c r="D26" s="134" t="n">
        <v>0.114</v>
      </c>
      <c r="E26" s="9" t="n">
        <f aca="false">AVERAGE(C26:D26)</f>
        <v>0.116</v>
      </c>
      <c r="F26" s="144" t="n">
        <f aca="false">(E26-0.0125)/0.0022</f>
        <v>47.0454545454545</v>
      </c>
      <c r="I26" s="135"/>
      <c r="J26" s="136"/>
      <c r="K26" s="136"/>
      <c r="L26" s="146"/>
      <c r="M26" s="134"/>
    </row>
    <row r="27" customFormat="false" ht="12.75" hidden="false" customHeight="false" outlineLevel="0" collapsed="false">
      <c r="A27" s="147"/>
      <c r="B27" s="148" t="s">
        <v>63</v>
      </c>
      <c r="C27" s="149" t="n">
        <v>0.1</v>
      </c>
      <c r="D27" s="149" t="n">
        <v>0.101</v>
      </c>
      <c r="E27" s="149" t="n">
        <f aca="false">AVERAGE(C27:D27)</f>
        <v>0.1005</v>
      </c>
      <c r="F27" s="150" t="n">
        <f aca="false">(E27-0.0125)/0.0022</f>
        <v>40</v>
      </c>
      <c r="G27" s="151" t="n">
        <f aca="false">AVERAGE(F24:F27)</f>
        <v>45.4545454545455</v>
      </c>
      <c r="H27" s="152" t="n">
        <f aca="false">STDEV(F24:F27)</f>
        <v>7.52635406486048</v>
      </c>
      <c r="I27" s="135"/>
      <c r="J27" s="136"/>
      <c r="K27" s="136"/>
      <c r="L27" s="146"/>
      <c r="M27" s="134"/>
    </row>
    <row r="28" customFormat="false" ht="12.75" hidden="false" customHeight="false" outlineLevel="0" collapsed="false">
      <c r="A28" s="153"/>
      <c r="B28" s="154" t="s">
        <v>52</v>
      </c>
      <c r="C28" s="140" t="n">
        <v>0.126</v>
      </c>
      <c r="D28" s="140" t="n">
        <v>0.123</v>
      </c>
      <c r="E28" s="140" t="n">
        <f aca="false">AVERAGE(C28:D28)</f>
        <v>0.1245</v>
      </c>
      <c r="F28" s="155" t="n">
        <f aca="false">(E28-0.0125)/0.0022</f>
        <v>50.9090909090909</v>
      </c>
      <c r="I28" s="135"/>
      <c r="J28" s="136"/>
      <c r="K28" s="136"/>
      <c r="L28" s="146"/>
      <c r="M28" s="134"/>
    </row>
    <row r="29" customFormat="false" ht="12.75" hidden="false" customHeight="false" outlineLevel="0" collapsed="false">
      <c r="A29" s="142" t="s">
        <v>6</v>
      </c>
      <c r="B29" s="156" t="s">
        <v>56</v>
      </c>
      <c r="C29" s="134" t="n">
        <v>0.103</v>
      </c>
      <c r="D29" s="134" t="n">
        <v>0.105</v>
      </c>
      <c r="E29" s="9" t="n">
        <f aca="false">AVERAGE(C29:D29)</f>
        <v>0.104</v>
      </c>
      <c r="F29" s="157" t="n">
        <f aca="false">(E29-0.0125)/0.0022</f>
        <v>41.5909090909091</v>
      </c>
      <c r="I29" s="134"/>
      <c r="J29" s="134"/>
      <c r="K29" s="134"/>
      <c r="L29" s="134"/>
      <c r="M29" s="134"/>
    </row>
    <row r="30" customFormat="false" ht="12.75" hidden="false" customHeight="false" outlineLevel="0" collapsed="false">
      <c r="A30" s="142" t="s">
        <v>96</v>
      </c>
      <c r="B30" s="156" t="s">
        <v>60</v>
      </c>
      <c r="C30" s="134" t="n">
        <v>0.122</v>
      </c>
      <c r="D30" s="134" t="n">
        <v>0.117</v>
      </c>
      <c r="E30" s="9" t="n">
        <f aca="false">AVERAGE(C30:D30)</f>
        <v>0.1195</v>
      </c>
      <c r="F30" s="157" t="n">
        <f aca="false">(E30-0.0125)/0.0022</f>
        <v>48.6363636363636</v>
      </c>
      <c r="I30" s="134"/>
      <c r="J30" s="134"/>
      <c r="K30" s="134"/>
      <c r="L30" s="134"/>
      <c r="M30" s="134"/>
    </row>
    <row r="31" customFormat="false" ht="12.75" hidden="false" customHeight="false" outlineLevel="0" collapsed="false">
      <c r="A31" s="147"/>
      <c r="B31" s="158" t="s">
        <v>64</v>
      </c>
      <c r="C31" s="149" t="n">
        <v>0.095</v>
      </c>
      <c r="D31" s="149" t="n">
        <v>0.098</v>
      </c>
      <c r="E31" s="149" t="n">
        <f aca="false">AVERAGE(C31:D31)</f>
        <v>0.0965</v>
      </c>
      <c r="F31" s="159" t="n">
        <f aca="false">(E31-0.0125)/0.0022</f>
        <v>38.1818181818182</v>
      </c>
      <c r="G31" s="160" t="n">
        <f aca="false">AVERAGE(F28:F31)</f>
        <v>44.8295454545455</v>
      </c>
      <c r="H31" s="152" t="n">
        <f aca="false">STDEV(F28:F31)</f>
        <v>5.94793468333717</v>
      </c>
      <c r="I31" s="161" t="n">
        <f aca="false">TTEST(F24:F27,F28:F31,2,2)</f>
        <v>0.900584400799478</v>
      </c>
      <c r="J31" s="134"/>
      <c r="K31" s="134"/>
      <c r="L31" s="134"/>
      <c r="M31" s="134"/>
    </row>
    <row r="32" customFormat="false" ht="12.75" hidden="false" customHeight="false" outlineLevel="0" collapsed="false">
      <c r="A32" s="138" t="s">
        <v>6</v>
      </c>
      <c r="B32" s="162" t="s">
        <v>53</v>
      </c>
      <c r="C32" s="140" t="n">
        <v>0.1</v>
      </c>
      <c r="D32" s="140" t="n">
        <v>0.102</v>
      </c>
      <c r="E32" s="140" t="n">
        <f aca="false">AVERAGE(C32:D32)</f>
        <v>0.101</v>
      </c>
      <c r="F32" s="141" t="n">
        <f aca="false">(E32-0.0125)/0.0022</f>
        <v>40.2272727272727</v>
      </c>
      <c r="I32" s="135"/>
      <c r="J32" s="134"/>
      <c r="K32" s="134"/>
      <c r="L32" s="134"/>
      <c r="M32" s="134"/>
    </row>
    <row r="33" customFormat="false" ht="12.75" hidden="false" customHeight="false" outlineLevel="0" collapsed="false">
      <c r="A33" s="142" t="s">
        <v>97</v>
      </c>
      <c r="B33" s="163" t="s">
        <v>57</v>
      </c>
      <c r="C33" s="134" t="n">
        <v>0.117</v>
      </c>
      <c r="D33" s="9"/>
      <c r="E33" s="9" t="n">
        <f aca="false">AVERAGE(C33:D33)</f>
        <v>0.117</v>
      </c>
      <c r="F33" s="144" t="n">
        <f aca="false">(E33-0.0125)/0.0022</f>
        <v>47.5</v>
      </c>
      <c r="I33" s="134"/>
      <c r="J33" s="134"/>
      <c r="K33" s="134"/>
      <c r="L33" s="134"/>
      <c r="M33" s="134"/>
    </row>
    <row r="34" customFormat="false" ht="12.75" hidden="false" customHeight="false" outlineLevel="0" collapsed="false">
      <c r="A34" s="145"/>
      <c r="B34" s="163" t="s">
        <v>61</v>
      </c>
      <c r="C34" s="134" t="n">
        <v>0.098</v>
      </c>
      <c r="D34" s="9"/>
      <c r="E34" s="9" t="n">
        <f aca="false">AVERAGE(C34:D34)</f>
        <v>0.098</v>
      </c>
      <c r="F34" s="144" t="n">
        <f aca="false">(E34-0.0125)/0.0022</f>
        <v>38.8636363636364</v>
      </c>
      <c r="I34" s="134"/>
      <c r="J34" s="134"/>
      <c r="K34" s="134"/>
      <c r="L34" s="134"/>
      <c r="M34" s="134"/>
    </row>
    <row r="35" customFormat="false" ht="12.75" hidden="false" customHeight="false" outlineLevel="0" collapsed="false">
      <c r="A35" s="147"/>
      <c r="B35" s="164" t="s">
        <v>65</v>
      </c>
      <c r="C35" s="149" t="n">
        <v>0.076</v>
      </c>
      <c r="D35" s="149" t="n">
        <v>0.076</v>
      </c>
      <c r="E35" s="149" t="n">
        <f aca="false">AVERAGE(C35:D35)</f>
        <v>0.076</v>
      </c>
      <c r="F35" s="150" t="n">
        <f aca="false">(E35-0.0125)/0.0022</f>
        <v>28.8636363636364</v>
      </c>
      <c r="G35" s="165" t="n">
        <f aca="false">AVERAGE(F32:F35)</f>
        <v>38.8636363636364</v>
      </c>
      <c r="H35" s="152" t="n">
        <f aca="false">STDEV(F32:F35)</f>
        <v>7.66912165748107</v>
      </c>
      <c r="I35" s="161" t="n">
        <f aca="false">TTEST(F24:F27,F32:F35,2,2)</f>
        <v>0.265866855587158</v>
      </c>
    </row>
    <row r="36" customFormat="false" ht="12.75" hidden="false" customHeight="false" outlineLevel="0" collapsed="false">
      <c r="A36" s="153"/>
      <c r="B36" s="166" t="s">
        <v>54</v>
      </c>
      <c r="C36" s="140" t="n">
        <v>0.191</v>
      </c>
      <c r="D36" s="140" t="n">
        <v>0.179</v>
      </c>
      <c r="E36" s="140" t="n">
        <f aca="false">AVERAGE(C36:D36)</f>
        <v>0.185</v>
      </c>
      <c r="F36" s="167" t="n">
        <f aca="false">(E36-0.0125)/0.0022</f>
        <v>78.4090909090909</v>
      </c>
    </row>
    <row r="37" customFormat="false" ht="12.75" hidden="false" customHeight="false" outlineLevel="0" collapsed="false">
      <c r="A37" s="142" t="s">
        <v>6</v>
      </c>
      <c r="B37" s="168" t="s">
        <v>58</v>
      </c>
      <c r="C37" s="134" t="n">
        <v>0.081</v>
      </c>
      <c r="D37" s="134" t="n">
        <v>0.079</v>
      </c>
      <c r="E37" s="9" t="n">
        <f aca="false">AVERAGE(C37:D37)</f>
        <v>0.08</v>
      </c>
      <c r="F37" s="169" t="n">
        <f aca="false">(E37-0.0125)/0.0022</f>
        <v>30.6818181818182</v>
      </c>
    </row>
    <row r="38" customFormat="false" ht="12.75" hidden="false" customHeight="false" outlineLevel="0" collapsed="false">
      <c r="A38" s="142" t="s">
        <v>98</v>
      </c>
      <c r="B38" s="168" t="s">
        <v>62</v>
      </c>
      <c r="C38" s="134" t="n">
        <v>0.078</v>
      </c>
      <c r="D38" s="134" t="n">
        <v>0.076</v>
      </c>
      <c r="E38" s="9" t="n">
        <f aca="false">AVERAGE(C38:D38)</f>
        <v>0.077</v>
      </c>
      <c r="F38" s="169" t="n">
        <f aca="false">(E38-0.0125)/0.0022</f>
        <v>29.3181818181818</v>
      </c>
    </row>
    <row r="39" customFormat="false" ht="12.75" hidden="false" customHeight="false" outlineLevel="0" collapsed="false">
      <c r="A39" s="147"/>
      <c r="B39" s="175" t="s">
        <v>66</v>
      </c>
      <c r="C39" s="176" t="n">
        <v>0.587</v>
      </c>
      <c r="D39" s="176"/>
      <c r="E39" s="176" t="n">
        <f aca="false">AVERAGE(C39:D39)</f>
        <v>0.587</v>
      </c>
      <c r="F39" s="177" t="n">
        <f aca="false">(E39-0.0125)/0.0022</f>
        <v>261.136363636364</v>
      </c>
      <c r="G39" s="178" t="n">
        <f aca="false">AVERAGE(F36:F38)</f>
        <v>46.1363636363636</v>
      </c>
      <c r="H39" s="179" t="n">
        <f aca="false">STDEV(F36:F38)</f>
        <v>27.957316935785</v>
      </c>
      <c r="I39" s="161" t="n">
        <f aca="false">TTEST(F24:F27,F36:F38,2,2)</f>
        <v>0.963613529341699</v>
      </c>
    </row>
    <row r="40" customFormat="false" ht="12.75" hidden="false" customHeight="false" outlineLevel="0" collapsed="false">
      <c r="C40" s="2"/>
      <c r="D40" s="2"/>
      <c r="E40" s="2"/>
      <c r="F40" s="2" t="s">
        <v>104</v>
      </c>
    </row>
    <row r="41" customFormat="false" ht="12.75" hidden="false" customHeight="false" outlineLevel="0" collapsed="false">
      <c r="A41" s="134"/>
      <c r="B41" s="135"/>
      <c r="C41" s="135"/>
      <c r="D41" s="135"/>
      <c r="E41" s="134"/>
      <c r="F41" s="134"/>
      <c r="G41" s="134"/>
      <c r="H41" s="134"/>
      <c r="I41" s="134"/>
      <c r="J41" s="134"/>
      <c r="K41" s="134"/>
      <c r="L41" s="134"/>
      <c r="M41" s="134"/>
      <c r="N41" s="134"/>
      <c r="O41" s="134"/>
    </row>
    <row r="42" customFormat="false" ht="12.75" hidden="false" customHeight="false" outlineLevel="0" collapsed="false">
      <c r="A42" s="134"/>
      <c r="B42" s="135"/>
      <c r="C42" s="134"/>
      <c r="D42" s="134"/>
      <c r="E42" s="134"/>
      <c r="F42" s="134"/>
      <c r="G42" s="173" t="s">
        <v>99</v>
      </c>
      <c r="H42" s="173" t="s">
        <v>30</v>
      </c>
      <c r="I42" s="134"/>
      <c r="J42" s="134"/>
      <c r="K42" s="134"/>
      <c r="L42" s="134"/>
      <c r="M42" s="134"/>
      <c r="N42" s="134"/>
      <c r="O42" s="134"/>
    </row>
    <row r="43" customFormat="false" ht="12.75" hidden="false" customHeight="false" outlineLevel="0" collapsed="false">
      <c r="A43" s="174"/>
      <c r="B43" s="134"/>
      <c r="C43" s="134"/>
      <c r="D43" s="134"/>
      <c r="E43" s="134"/>
      <c r="F43" s="136" t="s">
        <v>100</v>
      </c>
      <c r="G43" s="151" t="n">
        <v>45.4545454545455</v>
      </c>
      <c r="H43" s="152" t="n">
        <v>7.52635406486048</v>
      </c>
      <c r="I43" s="135"/>
      <c r="J43" s="135"/>
      <c r="K43" s="135"/>
      <c r="L43" s="135"/>
      <c r="M43" s="134"/>
      <c r="N43" s="134"/>
      <c r="O43" s="134"/>
    </row>
    <row r="44" customFormat="false" ht="12.75" hidden="false" customHeight="false" outlineLevel="0" collapsed="false">
      <c r="A44" s="174"/>
      <c r="B44" s="134"/>
      <c r="C44" s="134"/>
      <c r="D44" s="134"/>
      <c r="E44" s="134"/>
      <c r="F44" s="136" t="s">
        <v>101</v>
      </c>
      <c r="G44" s="160" t="n">
        <v>44.8295454545455</v>
      </c>
      <c r="H44" s="152" t="n">
        <v>5.94793468333715</v>
      </c>
      <c r="I44" s="135"/>
      <c r="J44" s="136"/>
      <c r="K44" s="136"/>
      <c r="L44" s="134"/>
      <c r="M44" s="134"/>
      <c r="N44" s="134"/>
      <c r="O44" s="134"/>
    </row>
    <row r="45" customFormat="false" ht="12.75" hidden="false" customHeight="false" outlineLevel="0" collapsed="false">
      <c r="A45" s="174"/>
      <c r="B45" s="134"/>
      <c r="C45" s="134"/>
      <c r="D45" s="134"/>
      <c r="E45" s="134"/>
      <c r="F45" s="136" t="s">
        <v>102</v>
      </c>
      <c r="G45" s="165" t="n">
        <v>38.8636363636364</v>
      </c>
      <c r="H45" s="152" t="n">
        <v>7.66912165748106</v>
      </c>
      <c r="I45" s="135"/>
      <c r="J45" s="136"/>
      <c r="K45" s="136"/>
      <c r="L45" s="146"/>
      <c r="M45" s="134"/>
      <c r="N45" s="134"/>
      <c r="O45" s="134"/>
    </row>
    <row r="46" customFormat="false" ht="12.75" hidden="false" customHeight="false" outlineLevel="0" collapsed="false">
      <c r="A46" s="174"/>
      <c r="B46" s="134"/>
      <c r="C46" s="134"/>
      <c r="D46" s="134"/>
      <c r="E46" s="134"/>
      <c r="F46" s="180" t="s">
        <v>103</v>
      </c>
      <c r="G46" s="178" t="n">
        <v>46</v>
      </c>
      <c r="H46" s="179" t="n">
        <v>28</v>
      </c>
      <c r="I46" s="135"/>
      <c r="J46" s="136"/>
      <c r="K46" s="136"/>
      <c r="L46" s="146"/>
      <c r="M46" s="134"/>
      <c r="N46" s="134"/>
      <c r="O46" s="134"/>
    </row>
    <row r="47" customFormat="false" ht="12.75" hidden="false" customHeight="false" outlineLevel="0" collapsed="false">
      <c r="A47" s="174"/>
      <c r="B47" s="134"/>
      <c r="C47" s="134"/>
      <c r="D47" s="134"/>
      <c r="E47" s="134"/>
      <c r="F47" s="136"/>
      <c r="G47" s="134"/>
      <c r="H47" s="134"/>
      <c r="I47" s="135"/>
      <c r="J47" s="136"/>
      <c r="K47" s="136"/>
      <c r="L47" s="146"/>
      <c r="M47" s="134"/>
      <c r="N47" s="134"/>
      <c r="O47" s="134"/>
    </row>
    <row r="48" customFormat="false" ht="12.75" hidden="false" customHeight="false" outlineLevel="0" collapsed="false">
      <c r="A48" s="174"/>
      <c r="B48" s="134"/>
      <c r="C48" s="134"/>
      <c r="D48" s="134"/>
      <c r="E48" s="134"/>
      <c r="F48" s="136"/>
      <c r="G48" s="134"/>
      <c r="H48" s="134"/>
      <c r="I48" s="134"/>
      <c r="J48" s="134"/>
      <c r="K48" s="134"/>
      <c r="L48" s="134"/>
      <c r="M48" s="134"/>
      <c r="N48" s="134"/>
      <c r="O48" s="134"/>
    </row>
    <row r="49" customFormat="false" ht="12.75" hidden="false" customHeight="false" outlineLevel="0" collapsed="false">
      <c r="A49" s="174"/>
      <c r="B49" s="134"/>
      <c r="C49" s="134"/>
      <c r="D49" s="134"/>
      <c r="E49" s="134"/>
      <c r="F49" s="136"/>
      <c r="G49" s="134"/>
      <c r="H49" s="134"/>
      <c r="I49" s="134"/>
      <c r="J49" s="134"/>
      <c r="K49" s="134"/>
      <c r="L49" s="134"/>
      <c r="M49" s="134"/>
      <c r="N49" s="134"/>
      <c r="O49" s="134"/>
    </row>
    <row r="50" customFormat="false" ht="12.75" hidden="false" customHeight="false" outlineLevel="0" collapsed="false">
      <c r="A50" s="174"/>
      <c r="B50" s="134"/>
      <c r="C50" s="134"/>
      <c r="D50" s="134"/>
      <c r="E50" s="134"/>
      <c r="F50" s="136"/>
      <c r="G50" s="134"/>
      <c r="H50" s="134"/>
      <c r="I50" s="134"/>
      <c r="J50" s="134"/>
      <c r="K50" s="134"/>
      <c r="L50" s="134"/>
      <c r="M50" s="134"/>
      <c r="N50" s="134"/>
      <c r="O50" s="134"/>
    </row>
    <row r="51" customFormat="false" ht="12.75" hidden="false" customHeight="false" outlineLevel="0" collapsed="false">
      <c r="A51" s="174"/>
      <c r="B51" s="134"/>
      <c r="C51" s="134"/>
      <c r="D51" s="134"/>
      <c r="E51" s="134"/>
      <c r="F51" s="136"/>
      <c r="G51" s="134"/>
      <c r="H51" s="134"/>
      <c r="I51" s="134"/>
      <c r="J51" s="134"/>
      <c r="K51" s="134"/>
      <c r="L51" s="134"/>
      <c r="M51" s="134"/>
      <c r="N51" s="134"/>
      <c r="O51" s="134"/>
    </row>
    <row r="52" customFormat="false" ht="12.75" hidden="false" customHeight="false" outlineLevel="0" collapsed="false">
      <c r="A52" s="174"/>
      <c r="B52" s="134"/>
      <c r="C52" s="134"/>
      <c r="D52" s="134"/>
      <c r="E52" s="134"/>
      <c r="F52" s="136"/>
      <c r="G52" s="134"/>
      <c r="H52" s="134"/>
      <c r="I52" s="134"/>
      <c r="J52" s="134"/>
      <c r="K52" s="134"/>
      <c r="L52" s="134"/>
      <c r="M52" s="134"/>
      <c r="N52" s="134"/>
      <c r="O52" s="134"/>
    </row>
    <row r="53" customFormat="false" ht="12.75" hidden="false" customHeight="false" outlineLevel="0" collapsed="false">
      <c r="A53" s="174"/>
      <c r="B53" s="134"/>
      <c r="C53" s="134"/>
      <c r="D53" s="134"/>
      <c r="E53" s="134"/>
      <c r="F53" s="136"/>
      <c r="G53" s="134"/>
      <c r="H53" s="134"/>
      <c r="I53" s="134"/>
      <c r="J53" s="134"/>
      <c r="K53" s="134"/>
      <c r="L53" s="134"/>
      <c r="M53" s="134"/>
      <c r="N53" s="134"/>
      <c r="O53" s="134"/>
    </row>
    <row r="54" customFormat="false" ht="12.75" hidden="false" customHeight="false" outlineLevel="0" collapsed="false">
      <c r="A54" s="174"/>
      <c r="B54" s="134"/>
      <c r="C54" s="134"/>
      <c r="D54" s="134"/>
      <c r="E54" s="134"/>
      <c r="F54" s="136"/>
      <c r="G54" s="134"/>
      <c r="H54" s="134"/>
      <c r="I54" s="134"/>
      <c r="J54" s="134"/>
      <c r="K54" s="134"/>
      <c r="L54" s="134"/>
      <c r="M54" s="134"/>
      <c r="N54" s="134"/>
      <c r="O54" s="134"/>
    </row>
    <row r="55" customFormat="false" ht="12.75" hidden="false" customHeight="false" outlineLevel="0" collapsed="false">
      <c r="A55" s="134"/>
      <c r="B55" s="134"/>
      <c r="C55" s="134"/>
      <c r="D55" s="134"/>
      <c r="E55" s="134"/>
      <c r="F55" s="134"/>
      <c r="G55" s="134"/>
      <c r="H55" s="134"/>
      <c r="I55" s="134"/>
      <c r="J55" s="134"/>
      <c r="K55" s="134"/>
      <c r="L55" s="134"/>
      <c r="M55" s="134"/>
      <c r="N55" s="134"/>
      <c r="O55" s="134"/>
    </row>
    <row r="56" customFormat="false" ht="12.75" hidden="false" customHeight="false" outlineLevel="0" collapsed="false">
      <c r="A56" s="134"/>
      <c r="B56" s="134"/>
      <c r="C56" s="134"/>
      <c r="D56" s="134"/>
      <c r="E56" s="134"/>
      <c r="F56" s="134"/>
      <c r="G56" s="134"/>
      <c r="H56" s="134"/>
      <c r="I56" s="134"/>
      <c r="J56" s="134"/>
      <c r="K56" s="134"/>
      <c r="L56" s="134"/>
      <c r="M56" s="134"/>
      <c r="N56" s="134"/>
      <c r="O56" s="13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Ben Yaacov, Ami</dc:creator>
  <dc:description/>
  <dc:language>en-US</dc:language>
  <cp:lastModifiedBy>Ben Yaacov, Ami</cp:lastModifiedBy>
  <dcterms:modified xsi:type="dcterms:W3CDTF">2015-07-30T09:47:27Z</dcterms:modified>
  <cp:revision>0</cp:revision>
  <dc:subject/>
  <dc:title/>
</cp:coreProperties>
</file>